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43680" yWindow="0" windowWidth="19480" windowHeight="211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6" i="1" l="1"/>
  <c r="F67" i="1"/>
  <c r="F65" i="1"/>
  <c r="F63" i="1"/>
  <c r="F64" i="1"/>
  <c r="F62" i="1"/>
  <c r="F60" i="1"/>
  <c r="F61" i="1"/>
  <c r="F59" i="1"/>
  <c r="F57" i="1"/>
  <c r="F58" i="1"/>
  <c r="F56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53" i="1"/>
</calcChain>
</file>

<file path=xl/sharedStrings.xml><?xml version="1.0" encoding="utf-8"?>
<sst xmlns="http://schemas.openxmlformats.org/spreadsheetml/2006/main" count="365" uniqueCount="131">
  <si>
    <t>M1-ID</t>
    <phoneticPr fontId="5" type="noConversion"/>
  </si>
  <si>
    <t>M2-ID</t>
    <phoneticPr fontId="5" type="noConversion"/>
  </si>
  <si>
    <t>M3-ID</t>
    <phoneticPr fontId="5" type="noConversion"/>
  </si>
  <si>
    <t>M4-ID</t>
    <phoneticPr fontId="5" type="noConversion"/>
  </si>
  <si>
    <t>M5-ID</t>
    <phoneticPr fontId="5" type="noConversion"/>
  </si>
  <si>
    <t>M6-ID</t>
    <phoneticPr fontId="5" type="noConversion"/>
  </si>
  <si>
    <t>M7-ID</t>
    <phoneticPr fontId="5" type="noConversion"/>
  </si>
  <si>
    <t>M8-ID</t>
    <phoneticPr fontId="5" type="noConversion"/>
  </si>
  <si>
    <t>M9-ID</t>
    <phoneticPr fontId="5" type="noConversion"/>
  </si>
  <si>
    <t>M10-ID</t>
    <phoneticPr fontId="5" type="noConversion"/>
  </si>
  <si>
    <t>M11-ID</t>
    <phoneticPr fontId="5" type="noConversion"/>
  </si>
  <si>
    <t>M12-ID</t>
    <phoneticPr fontId="5" type="noConversion"/>
  </si>
  <si>
    <t>M</t>
    <phoneticPr fontId="5" type="noConversion"/>
  </si>
  <si>
    <t>4W</t>
    <phoneticPr fontId="5" type="noConversion"/>
  </si>
  <si>
    <t>Iron dextran</t>
    <phoneticPr fontId="5" type="noConversion"/>
  </si>
  <si>
    <t>1d</t>
    <phoneticPr fontId="5" type="noConversion"/>
  </si>
  <si>
    <t>3d</t>
    <phoneticPr fontId="5" type="noConversion"/>
  </si>
  <si>
    <t>5d</t>
    <phoneticPr fontId="5" type="noConversion"/>
  </si>
  <si>
    <t>7d</t>
    <phoneticPr fontId="5" type="noConversion"/>
  </si>
  <si>
    <t>M01-ID</t>
    <phoneticPr fontId="5" type="noConversion"/>
  </si>
  <si>
    <t>M02-ID</t>
    <phoneticPr fontId="5" type="noConversion"/>
  </si>
  <si>
    <t>M03-ID</t>
    <phoneticPr fontId="5" type="noConversion"/>
  </si>
  <si>
    <t>M</t>
    <phoneticPr fontId="5" type="noConversion"/>
  </si>
  <si>
    <t>Baseline</t>
    <phoneticPr fontId="5" type="noConversion"/>
  </si>
  <si>
    <t>Baselne</t>
    <phoneticPr fontId="5" type="noConversion"/>
  </si>
  <si>
    <t>M-01</t>
    <phoneticPr fontId="5" type="noConversion"/>
  </si>
  <si>
    <t>M-02</t>
    <phoneticPr fontId="5" type="noConversion"/>
  </si>
  <si>
    <t>M-03</t>
    <phoneticPr fontId="5" type="noConversion"/>
  </si>
  <si>
    <t>M-1</t>
    <phoneticPr fontId="5" type="noConversion"/>
  </si>
  <si>
    <t>M-2</t>
    <phoneticPr fontId="5" type="noConversion"/>
  </si>
  <si>
    <t>M-3</t>
  </si>
  <si>
    <t>M-4</t>
  </si>
  <si>
    <t>M-5</t>
  </si>
  <si>
    <t>M-6</t>
  </si>
  <si>
    <t>M-7</t>
  </si>
  <si>
    <t>M-8</t>
  </si>
  <si>
    <t>M-9</t>
  </si>
  <si>
    <t>M-10</t>
  </si>
  <si>
    <t>M-11</t>
  </si>
  <si>
    <t>M-12</t>
  </si>
  <si>
    <t>M-13</t>
  </si>
  <si>
    <t>M-14</t>
  </si>
  <si>
    <t>M-15</t>
  </si>
  <si>
    <t>M-16</t>
  </si>
  <si>
    <t>M-17</t>
  </si>
  <si>
    <t>M-18</t>
  </si>
  <si>
    <t>M-19</t>
  </si>
  <si>
    <t>M-20</t>
  </si>
  <si>
    <t>M-21</t>
  </si>
  <si>
    <t>M-22</t>
  </si>
  <si>
    <t>M-23</t>
  </si>
  <si>
    <t>M-24</t>
  </si>
  <si>
    <t>M-25</t>
  </si>
  <si>
    <t>M-26</t>
  </si>
  <si>
    <t>M-27</t>
  </si>
  <si>
    <t>M-28</t>
  </si>
  <si>
    <t>M-29</t>
  </si>
  <si>
    <t>M-30</t>
  </si>
  <si>
    <t>M-31</t>
  </si>
  <si>
    <t>M-32</t>
  </si>
  <si>
    <t>M-33</t>
  </si>
  <si>
    <t>M-34</t>
  </si>
  <si>
    <t>M-35</t>
  </si>
  <si>
    <t>M-36</t>
  </si>
  <si>
    <t>M-37</t>
  </si>
  <si>
    <t>M-38</t>
  </si>
  <si>
    <t>M-39</t>
  </si>
  <si>
    <t>M-40</t>
  </si>
  <si>
    <t>M-41</t>
  </si>
  <si>
    <t>M-42</t>
  </si>
  <si>
    <t>M-43</t>
  </si>
  <si>
    <t>M-44</t>
  </si>
  <si>
    <t>M-45</t>
  </si>
  <si>
    <t>mouse ID</t>
  </si>
  <si>
    <t>treatment</t>
  </si>
  <si>
    <t>Tf saturation (%)</t>
  </si>
  <si>
    <t>serum iron (umol/L)</t>
  </si>
  <si>
    <t>liver iron (ug/g dry weight)</t>
  </si>
  <si>
    <t>spleen iron (ug/g dry weight)</t>
  </si>
  <si>
    <t>duodenal iron (ug/g dry weight)</t>
  </si>
  <si>
    <t>liver hamp1 mRNA</t>
  </si>
  <si>
    <t>liver Bmp6 mRNA</t>
  </si>
  <si>
    <t xml:space="preserve">liver Smad7 mRNA liver </t>
  </si>
  <si>
    <t>liver Id1 mRNA</t>
  </si>
  <si>
    <t>liver pSTAT3 protein</t>
  </si>
  <si>
    <t>liver pSMAD1/5/8 protein</t>
  </si>
  <si>
    <t>mouse and treatment information</t>
  </si>
  <si>
    <t>sex</t>
  </si>
  <si>
    <t>age at treatment (weeks)</t>
  </si>
  <si>
    <t>Iron parameters</t>
  </si>
  <si>
    <t>blood</t>
  </si>
  <si>
    <t>organ (ug/g dry weight)</t>
  </si>
  <si>
    <t>LIVER</t>
  </si>
  <si>
    <t>protein</t>
  </si>
  <si>
    <t>liver Fer L</t>
  </si>
  <si>
    <t>protein - normalized to actin if possible</t>
  </si>
  <si>
    <t>liver Fpn1</t>
  </si>
  <si>
    <t>liver TfR1</t>
  </si>
  <si>
    <t>SPLEEN</t>
  </si>
  <si>
    <t>RNA - normalized to Actin if possible</t>
  </si>
  <si>
    <t>spleen Fpn1</t>
  </si>
  <si>
    <t>duodenum</t>
  </si>
  <si>
    <t>duod. Fpn1</t>
  </si>
  <si>
    <t>duod. Fer H</t>
  </si>
  <si>
    <t>incubation time</t>
  </si>
  <si>
    <t>M</t>
  </si>
  <si>
    <t>M</t>
    <phoneticPr fontId="5" type="noConversion"/>
  </si>
  <si>
    <t>4w</t>
  </si>
  <si>
    <t>4w</t>
    <phoneticPr fontId="5" type="noConversion"/>
  </si>
  <si>
    <t>1w</t>
  </si>
  <si>
    <t>2w</t>
  </si>
  <si>
    <t>3w</t>
  </si>
  <si>
    <t>6w</t>
  </si>
  <si>
    <t>9w</t>
  </si>
  <si>
    <t>LI</t>
    <phoneticPr fontId="5" type="noConversion"/>
  </si>
  <si>
    <t>LI</t>
    <phoneticPr fontId="5" type="noConversion"/>
  </si>
  <si>
    <t>NI</t>
    <phoneticPr fontId="5" type="noConversion"/>
  </si>
  <si>
    <t>NI</t>
    <phoneticPr fontId="5" type="noConversion"/>
  </si>
  <si>
    <t>HI</t>
    <phoneticPr fontId="5" type="noConversion"/>
  </si>
  <si>
    <t>Baseline</t>
    <phoneticPr fontId="5" type="noConversion"/>
  </si>
  <si>
    <r>
      <t xml:space="preserve">RNA - normalized to </t>
    </r>
    <r>
      <rPr>
        <b/>
        <sz val="12"/>
        <color indexed="8"/>
        <rFont val="Calibri"/>
        <family val="2"/>
      </rPr>
      <t>ACTIN</t>
    </r>
    <phoneticPr fontId="5" type="noConversion"/>
  </si>
  <si>
    <t>RNA - normalized to Rpl19</t>
  </si>
  <si>
    <t>spleen Alas2</t>
  </si>
  <si>
    <t>spleen TfR1</t>
  </si>
  <si>
    <t>beta-actin (Fpn1 gel)</t>
  </si>
  <si>
    <t>spleen Fer L</t>
  </si>
  <si>
    <t>beta-actin (FerL)</t>
  </si>
  <si>
    <t>actin</t>
  </si>
  <si>
    <t>samples missing - not sent?</t>
  </si>
  <si>
    <t>NI</t>
  </si>
  <si>
    <t>age (w) at end of incub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8"/>
      <name val="Verdana"/>
    </font>
    <font>
      <b/>
      <sz val="12"/>
      <color indexed="8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0" fillId="0" borderId="0" xfId="0" applyFont="1"/>
    <xf numFmtId="164" fontId="0" fillId="0" borderId="0" xfId="0" applyNumberFormat="1"/>
    <xf numFmtId="164" fontId="0" fillId="0" borderId="0" xfId="0" applyNumberFormat="1" applyFill="1"/>
    <xf numFmtId="0" fontId="0" fillId="2" borderId="0" xfId="0" applyFill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7"/>
  <sheetViews>
    <sheetView tabSelected="1" workbookViewId="0">
      <pane xSplit="6" ySplit="3" topLeftCell="P4" activePane="bottomRight" state="frozenSplit"/>
      <selection pane="topRight" activeCell="G1" sqref="G1"/>
      <selection pane="bottomLeft" activeCell="A3" sqref="A3"/>
      <selection pane="bottomRight" activeCell="S4" sqref="S4:T6"/>
    </sheetView>
  </sheetViews>
  <sheetFormatPr baseColWidth="10" defaultRowHeight="15" x14ac:dyDescent="0"/>
  <cols>
    <col min="1" max="1" width="9" bestFit="1" customWidth="1"/>
    <col min="2" max="2" width="3.83203125" bestFit="1" customWidth="1"/>
    <col min="3" max="3" width="7.5" customWidth="1"/>
    <col min="4" max="4" width="12.33203125" customWidth="1"/>
    <col min="5" max="5" width="14.1640625" bestFit="1" customWidth="1"/>
    <col min="7" max="7" width="9.5" customWidth="1"/>
    <col min="8" max="8" width="11.6640625" customWidth="1"/>
    <col min="9" max="9" width="23" bestFit="1" customWidth="1"/>
    <col min="10" max="10" width="11.33203125" customWidth="1"/>
    <col min="11" max="11" width="11" customWidth="1"/>
    <col min="12" max="12" width="11.5" customWidth="1"/>
    <col min="13" max="13" width="9.83203125" customWidth="1"/>
    <col min="14" max="14" width="10.33203125" customWidth="1"/>
    <col min="15" max="15" width="7.5" customWidth="1"/>
    <col min="16" max="16" width="8.6640625" customWidth="1"/>
    <col min="17" max="17" width="7.5" customWidth="1"/>
    <col min="18" max="19" width="9.6640625" customWidth="1"/>
    <col min="21" max="21" width="15.1640625" customWidth="1"/>
    <col min="23" max="23" width="9.83203125" customWidth="1"/>
    <col min="24" max="24" width="9.5" customWidth="1"/>
  </cols>
  <sheetData>
    <row r="1" spans="1:35" s="2" customFormat="1">
      <c r="A1" s="3" t="s">
        <v>86</v>
      </c>
      <c r="B1" s="3"/>
      <c r="C1" s="3"/>
      <c r="D1" s="3"/>
      <c r="E1" s="3"/>
      <c r="G1" s="4" t="s">
        <v>89</v>
      </c>
      <c r="H1" s="4"/>
      <c r="I1" s="4"/>
      <c r="J1" s="4"/>
      <c r="K1" s="4"/>
      <c r="L1" s="5" t="s">
        <v>92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6" t="s">
        <v>98</v>
      </c>
      <c r="Z1" s="6"/>
      <c r="AA1" s="6"/>
      <c r="AB1" s="6"/>
      <c r="AC1" s="6"/>
      <c r="AD1" s="6"/>
      <c r="AE1" s="6"/>
      <c r="AF1" s="7" t="s">
        <v>101</v>
      </c>
      <c r="AG1" s="7"/>
      <c r="AH1" s="7"/>
      <c r="AI1" s="7"/>
    </row>
    <row r="2" spans="1:35" s="2" customFormat="1">
      <c r="G2" s="2" t="s">
        <v>90</v>
      </c>
      <c r="I2" s="2" t="s">
        <v>91</v>
      </c>
      <c r="L2" s="2" t="s">
        <v>120</v>
      </c>
      <c r="S2" s="2" t="s">
        <v>95</v>
      </c>
      <c r="Y2" s="2" t="s">
        <v>121</v>
      </c>
      <c r="AB2" s="2" t="s">
        <v>93</v>
      </c>
      <c r="AF2" s="2" t="s">
        <v>99</v>
      </c>
      <c r="AH2" s="2" t="s">
        <v>93</v>
      </c>
    </row>
    <row r="3" spans="1:35" s="8" customFormat="1">
      <c r="A3" s="8" t="s">
        <v>73</v>
      </c>
      <c r="B3" s="8" t="s">
        <v>87</v>
      </c>
      <c r="C3" s="8" t="s">
        <v>88</v>
      </c>
      <c r="D3" s="8" t="s">
        <v>74</v>
      </c>
      <c r="E3" s="8" t="s">
        <v>104</v>
      </c>
      <c r="F3" s="8" t="s">
        <v>130</v>
      </c>
      <c r="G3" s="8" t="s">
        <v>76</v>
      </c>
      <c r="H3" s="8" t="s">
        <v>75</v>
      </c>
      <c r="I3" s="8" t="s">
        <v>77</v>
      </c>
      <c r="J3" s="8" t="s">
        <v>78</v>
      </c>
      <c r="K3" s="8" t="s">
        <v>79</v>
      </c>
      <c r="L3" s="8" t="s">
        <v>80</v>
      </c>
      <c r="M3" s="8" t="s">
        <v>81</v>
      </c>
      <c r="N3" s="8" t="s">
        <v>82</v>
      </c>
      <c r="O3" s="8" t="s">
        <v>83</v>
      </c>
      <c r="P3" s="8" t="s">
        <v>94</v>
      </c>
      <c r="Q3" s="8" t="s">
        <v>96</v>
      </c>
      <c r="R3" s="8" t="s">
        <v>97</v>
      </c>
      <c r="S3" s="8" t="s">
        <v>127</v>
      </c>
      <c r="T3" s="8" t="s">
        <v>85</v>
      </c>
      <c r="U3" s="8" t="s">
        <v>84</v>
      </c>
      <c r="V3" s="8" t="s">
        <v>94</v>
      </c>
      <c r="W3" s="8" t="s">
        <v>96</v>
      </c>
      <c r="X3" s="8" t="s">
        <v>97</v>
      </c>
      <c r="Y3" s="8" t="s">
        <v>100</v>
      </c>
      <c r="Z3" s="8" t="s">
        <v>122</v>
      </c>
      <c r="AA3" s="8" t="s">
        <v>123</v>
      </c>
      <c r="AB3" s="8" t="s">
        <v>100</v>
      </c>
      <c r="AC3" s="8" t="s">
        <v>124</v>
      </c>
      <c r="AD3" s="8" t="s">
        <v>125</v>
      </c>
      <c r="AE3" s="8" t="s">
        <v>126</v>
      </c>
      <c r="AF3" s="8" t="s">
        <v>102</v>
      </c>
      <c r="AG3" s="8" t="s">
        <v>103</v>
      </c>
      <c r="AH3" s="8" t="s">
        <v>102</v>
      </c>
      <c r="AI3" s="8" t="s">
        <v>103</v>
      </c>
    </row>
    <row r="4" spans="1:35">
      <c r="A4" s="1" t="s">
        <v>25</v>
      </c>
      <c r="B4" s="1" t="s">
        <v>105</v>
      </c>
      <c r="C4" s="1" t="s">
        <v>107</v>
      </c>
      <c r="D4" s="1" t="s">
        <v>129</v>
      </c>
      <c r="E4" s="1" t="s">
        <v>119</v>
      </c>
      <c r="F4">
        <v>4</v>
      </c>
      <c r="G4">
        <v>32</v>
      </c>
      <c r="H4">
        <v>0.67</v>
      </c>
      <c r="I4">
        <v>784.39700000000005</v>
      </c>
      <c r="J4">
        <v>1860.75</v>
      </c>
      <c r="L4">
        <v>1.9</v>
      </c>
      <c r="M4">
        <v>0.8</v>
      </c>
      <c r="N4">
        <v>1.4</v>
      </c>
      <c r="O4">
        <v>3.4</v>
      </c>
      <c r="S4" s="11">
        <v>0.40888145886920657</v>
      </c>
      <c r="T4" s="11">
        <v>0.88104187340970463</v>
      </c>
      <c r="U4" s="11">
        <v>0.75667092587978657</v>
      </c>
      <c r="Y4">
        <v>1.0357628508502312</v>
      </c>
      <c r="Z4">
        <v>1.0523974021081988</v>
      </c>
      <c r="AA4">
        <v>1.0422031685359476</v>
      </c>
      <c r="AB4">
        <v>2.697306419047679</v>
      </c>
      <c r="AC4">
        <v>4.8053191057781373</v>
      </c>
      <c r="AD4">
        <v>1.9703018983614229</v>
      </c>
      <c r="AE4">
        <v>4.1813846110000004</v>
      </c>
    </row>
    <row r="5" spans="1:35">
      <c r="A5" s="1" t="s">
        <v>26</v>
      </c>
      <c r="B5" s="1" t="s">
        <v>105</v>
      </c>
      <c r="C5" s="1" t="s">
        <v>107</v>
      </c>
      <c r="D5" s="1" t="s">
        <v>129</v>
      </c>
      <c r="E5" s="1" t="s">
        <v>119</v>
      </c>
      <c r="F5">
        <v>4</v>
      </c>
      <c r="G5">
        <v>31</v>
      </c>
      <c r="H5">
        <v>0.63</v>
      </c>
      <c r="J5">
        <v>1428.4549999999999</v>
      </c>
      <c r="L5">
        <v>0.4</v>
      </c>
      <c r="M5">
        <v>0.9</v>
      </c>
      <c r="N5">
        <v>0.9</v>
      </c>
      <c r="O5">
        <v>0.9</v>
      </c>
      <c r="S5" s="11">
        <v>0.56876942659387375</v>
      </c>
      <c r="T5" s="11">
        <v>0.61314160959629638</v>
      </c>
      <c r="U5" s="11">
        <v>0.50665648722350354</v>
      </c>
      <c r="Y5">
        <v>0.9988756136779785</v>
      </c>
      <c r="Z5">
        <v>1.2178746122511697</v>
      </c>
      <c r="AA5">
        <v>1.3236772079734671</v>
      </c>
      <c r="AB5">
        <v>2.7172862128595141</v>
      </c>
      <c r="AC5">
        <v>4.8720934244444853</v>
      </c>
      <c r="AD5">
        <v>1.0699473170416864</v>
      </c>
      <c r="AE5">
        <v>3.6993317490000002</v>
      </c>
    </row>
    <row r="6" spans="1:35">
      <c r="A6" s="1" t="s">
        <v>27</v>
      </c>
      <c r="B6" s="1" t="s">
        <v>105</v>
      </c>
      <c r="C6" s="1" t="s">
        <v>107</v>
      </c>
      <c r="D6" s="1" t="s">
        <v>129</v>
      </c>
      <c r="E6" s="1" t="s">
        <v>119</v>
      </c>
      <c r="F6">
        <v>4</v>
      </c>
      <c r="G6">
        <v>33</v>
      </c>
      <c r="H6">
        <v>0.67</v>
      </c>
      <c r="I6">
        <v>595.44000000000005</v>
      </c>
      <c r="J6">
        <v>2274.25</v>
      </c>
      <c r="L6">
        <v>1.4</v>
      </c>
      <c r="M6">
        <v>1.4</v>
      </c>
      <c r="N6">
        <v>0.8</v>
      </c>
      <c r="O6">
        <v>0.3</v>
      </c>
      <c r="S6" s="11">
        <v>0.53311108553422915</v>
      </c>
      <c r="T6" s="11">
        <v>0.7470967367864717</v>
      </c>
      <c r="U6" s="11">
        <v>0.43293202250144575</v>
      </c>
      <c r="Y6">
        <v>0.96655875538297309</v>
      </c>
      <c r="Z6">
        <v>0.78022103594786929</v>
      </c>
      <c r="AA6">
        <v>0.72487900269318173</v>
      </c>
      <c r="AB6">
        <v>2.7661755812232065</v>
      </c>
      <c r="AC6">
        <v>5.1229958851356443</v>
      </c>
      <c r="AD6">
        <v>0.92196225867090498</v>
      </c>
      <c r="AE6">
        <v>4.8534554559999998</v>
      </c>
    </row>
    <row r="7" spans="1:35">
      <c r="A7" s="1" t="s">
        <v>28</v>
      </c>
      <c r="B7" s="1" t="s">
        <v>105</v>
      </c>
      <c r="C7" s="1" t="s">
        <v>107</v>
      </c>
      <c r="D7" s="1" t="s">
        <v>114</v>
      </c>
      <c r="E7" s="1" t="s">
        <v>109</v>
      </c>
      <c r="F7">
        <v>5</v>
      </c>
      <c r="G7">
        <v>30</v>
      </c>
      <c r="H7">
        <v>0.61</v>
      </c>
      <c r="I7">
        <v>131.0795</v>
      </c>
      <c r="J7">
        <v>1033.75</v>
      </c>
      <c r="L7">
        <v>0.8</v>
      </c>
      <c r="M7">
        <v>0.6</v>
      </c>
      <c r="N7">
        <v>1.8</v>
      </c>
      <c r="O7">
        <v>4.8</v>
      </c>
      <c r="S7">
        <v>0.30659493206249422</v>
      </c>
      <c r="T7">
        <v>0.37936935682074269</v>
      </c>
      <c r="U7" s="11">
        <v>0.395561143</v>
      </c>
      <c r="Y7">
        <v>0.2493683094802841</v>
      </c>
      <c r="Z7">
        <v>2.8956769399236307E-2</v>
      </c>
      <c r="AA7">
        <v>0.10581743948934035</v>
      </c>
      <c r="AB7">
        <v>1.6675999363733436</v>
      </c>
      <c r="AC7">
        <v>8.7239044690240153</v>
      </c>
      <c r="AD7">
        <v>1.1090256879845743</v>
      </c>
      <c r="AE7">
        <v>5.6646848609999996</v>
      </c>
    </row>
    <row r="8" spans="1:35">
      <c r="A8" s="1" t="s">
        <v>29</v>
      </c>
      <c r="B8" s="1" t="s">
        <v>105</v>
      </c>
      <c r="C8" s="1" t="s">
        <v>107</v>
      </c>
      <c r="D8" s="1" t="s">
        <v>115</v>
      </c>
      <c r="E8" s="1" t="s">
        <v>109</v>
      </c>
      <c r="F8">
        <v>5</v>
      </c>
      <c r="G8">
        <v>26</v>
      </c>
      <c r="H8">
        <v>0.54</v>
      </c>
      <c r="I8">
        <v>1246.0129999999999</v>
      </c>
      <c r="J8">
        <v>3528.5329999999999</v>
      </c>
      <c r="L8">
        <v>0.4</v>
      </c>
      <c r="M8">
        <v>0.6</v>
      </c>
      <c r="N8">
        <v>0.8</v>
      </c>
      <c r="O8">
        <v>0.6</v>
      </c>
      <c r="S8">
        <v>0.36666990025999829</v>
      </c>
      <c r="T8">
        <v>0.14167869161462779</v>
      </c>
      <c r="U8" s="11">
        <v>0.35637347000000003</v>
      </c>
    </row>
    <row r="9" spans="1:35">
      <c r="A9" s="1" t="s">
        <v>30</v>
      </c>
      <c r="B9" s="1" t="s">
        <v>105</v>
      </c>
      <c r="C9" s="1" t="s">
        <v>107</v>
      </c>
      <c r="D9" s="1" t="s">
        <v>115</v>
      </c>
      <c r="E9" s="1" t="s">
        <v>109</v>
      </c>
      <c r="F9">
        <v>5</v>
      </c>
      <c r="G9">
        <v>23</v>
      </c>
      <c r="H9">
        <v>0.48</v>
      </c>
      <c r="I9">
        <v>549.16060000000004</v>
      </c>
      <c r="J9">
        <v>534.69830000000002</v>
      </c>
      <c r="L9">
        <v>1</v>
      </c>
      <c r="M9">
        <v>3.1</v>
      </c>
      <c r="N9">
        <v>0.4</v>
      </c>
      <c r="O9">
        <v>0.2</v>
      </c>
      <c r="S9">
        <v>0.52414596144897363</v>
      </c>
      <c r="T9">
        <v>0.37240684535683483</v>
      </c>
      <c r="U9" s="11">
        <v>0.46869094900000002</v>
      </c>
      <c r="Y9">
        <v>1.0032668146231898</v>
      </c>
      <c r="Z9">
        <v>1.1744876530553729</v>
      </c>
      <c r="AA9">
        <v>1.1328709842129889</v>
      </c>
      <c r="AB9">
        <v>3.7383062395071138</v>
      </c>
      <c r="AC9">
        <v>5.2662627757761005</v>
      </c>
      <c r="AD9">
        <v>1.0350156112594697</v>
      </c>
      <c r="AE9">
        <v>3.5444533869999999</v>
      </c>
    </row>
    <row r="10" spans="1:35">
      <c r="A10" s="1" t="s">
        <v>31</v>
      </c>
      <c r="B10" s="1" t="s">
        <v>105</v>
      </c>
      <c r="C10" s="1" t="s">
        <v>107</v>
      </c>
      <c r="D10" s="1" t="s">
        <v>116</v>
      </c>
      <c r="E10" s="1" t="s">
        <v>109</v>
      </c>
      <c r="F10">
        <v>5</v>
      </c>
      <c r="G10">
        <v>34</v>
      </c>
      <c r="H10">
        <v>0.72</v>
      </c>
      <c r="I10">
        <v>246.446</v>
      </c>
      <c r="J10">
        <v>1964.125</v>
      </c>
      <c r="L10">
        <v>0.7</v>
      </c>
      <c r="M10">
        <v>0.7</v>
      </c>
      <c r="N10">
        <v>0.9</v>
      </c>
      <c r="O10">
        <v>2.6</v>
      </c>
      <c r="S10">
        <v>0.38842093219431717</v>
      </c>
      <c r="T10">
        <v>0.18443063615032329</v>
      </c>
      <c r="U10" s="11">
        <v>0.29123043199999998</v>
      </c>
      <c r="Y10">
        <v>1.2548332973206486</v>
      </c>
      <c r="Z10">
        <v>0.87033366579498395</v>
      </c>
      <c r="AA10">
        <v>0.43911013653800973</v>
      </c>
      <c r="AB10">
        <v>4.984138221036484</v>
      </c>
      <c r="AC10">
        <v>6.6147921278811728</v>
      </c>
      <c r="AD10">
        <v>1.0787465005768502</v>
      </c>
      <c r="AE10">
        <v>4.2911342100000001</v>
      </c>
    </row>
    <row r="11" spans="1:35">
      <c r="A11" s="1" t="s">
        <v>32</v>
      </c>
      <c r="B11" s="1" t="s">
        <v>105</v>
      </c>
      <c r="C11" s="1" t="s">
        <v>107</v>
      </c>
      <c r="D11" s="1" t="s">
        <v>117</v>
      </c>
      <c r="E11" s="1" t="s">
        <v>109</v>
      </c>
      <c r="F11">
        <v>5</v>
      </c>
      <c r="G11">
        <v>38</v>
      </c>
      <c r="H11">
        <v>0.83</v>
      </c>
      <c r="I11">
        <v>982.67060000000004</v>
      </c>
      <c r="J11">
        <v>2345.3200000000002</v>
      </c>
      <c r="L11">
        <v>0.6</v>
      </c>
      <c r="M11">
        <v>0.4</v>
      </c>
      <c r="N11">
        <v>0.8</v>
      </c>
      <c r="O11">
        <v>0.8</v>
      </c>
      <c r="S11">
        <v>0.35825206028821127</v>
      </c>
      <c r="T11">
        <v>0.21416650719808389</v>
      </c>
      <c r="U11" s="11">
        <v>0.39638342999999998</v>
      </c>
      <c r="Y11">
        <v>1.3009493670941787</v>
      </c>
      <c r="Z11">
        <v>0.77543954566435402</v>
      </c>
      <c r="AA11">
        <v>0.43051307700186098</v>
      </c>
      <c r="AB11">
        <v>3.5538578385205857</v>
      </c>
      <c r="AC11">
        <v>5.7463608682579901</v>
      </c>
      <c r="AD11">
        <v>1.4169753285625539</v>
      </c>
      <c r="AE11">
        <v>3.8593792960000002</v>
      </c>
    </row>
    <row r="12" spans="1:35">
      <c r="A12" s="1" t="s">
        <v>33</v>
      </c>
      <c r="B12" s="1" t="s">
        <v>105</v>
      </c>
      <c r="C12" s="1" t="s">
        <v>107</v>
      </c>
      <c r="D12" s="1" t="s">
        <v>117</v>
      </c>
      <c r="E12" s="1" t="s">
        <v>109</v>
      </c>
      <c r="F12">
        <v>5</v>
      </c>
      <c r="I12">
        <v>563.21550000000002</v>
      </c>
      <c r="J12">
        <v>2507.6770000000001</v>
      </c>
      <c r="L12">
        <v>2.2999999999999998</v>
      </c>
      <c r="M12">
        <v>1.1000000000000001</v>
      </c>
      <c r="N12">
        <v>0.5</v>
      </c>
      <c r="O12">
        <v>0.2</v>
      </c>
      <c r="S12">
        <v>0.40192040628702325</v>
      </c>
      <c r="T12">
        <v>0.17663560845950257</v>
      </c>
      <c r="U12" s="11">
        <v>0.30623309799999998</v>
      </c>
      <c r="Y12">
        <v>1.4058724000015299</v>
      </c>
      <c r="Z12">
        <v>0.95914152251975582</v>
      </c>
      <c r="AA12">
        <v>0.65086681547336356</v>
      </c>
      <c r="AB12">
        <v>3.2924727618063669</v>
      </c>
      <c r="AC12">
        <v>4.5556177775182736</v>
      </c>
      <c r="AD12">
        <v>1.1087558189255258</v>
      </c>
      <c r="AE12">
        <v>4.51007946</v>
      </c>
    </row>
    <row r="13" spans="1:35">
      <c r="A13" s="1" t="s">
        <v>34</v>
      </c>
      <c r="B13" s="1" t="s">
        <v>105</v>
      </c>
      <c r="C13" s="1" t="s">
        <v>107</v>
      </c>
      <c r="D13" s="1" t="s">
        <v>118</v>
      </c>
      <c r="E13" s="1" t="s">
        <v>109</v>
      </c>
      <c r="F13">
        <v>5</v>
      </c>
      <c r="G13">
        <v>47</v>
      </c>
      <c r="H13">
        <v>0.96</v>
      </c>
      <c r="I13">
        <v>844.78049999999996</v>
      </c>
      <c r="J13">
        <v>4060.57</v>
      </c>
      <c r="L13">
        <v>5.7</v>
      </c>
      <c r="M13">
        <v>2.1</v>
      </c>
      <c r="N13">
        <v>4.3</v>
      </c>
      <c r="O13">
        <v>18.600000000000001</v>
      </c>
      <c r="S13">
        <v>0.30330940606143664</v>
      </c>
      <c r="T13">
        <v>0.35504555015629929</v>
      </c>
      <c r="U13" s="11">
        <v>0.333827339</v>
      </c>
      <c r="Y13">
        <v>1.4523016037651948</v>
      </c>
      <c r="Z13">
        <v>1.7674043339392345</v>
      </c>
      <c r="AA13">
        <v>0.99666423439219265</v>
      </c>
      <c r="AB13">
        <v>4.6650615635148371</v>
      </c>
      <c r="AC13">
        <v>5.9979833259463184</v>
      </c>
      <c r="AD13">
        <v>2.69924243035442</v>
      </c>
      <c r="AE13">
        <v>3.81573626</v>
      </c>
    </row>
    <row r="14" spans="1:35">
      <c r="A14" s="1" t="s">
        <v>35</v>
      </c>
      <c r="B14" s="1" t="s">
        <v>105</v>
      </c>
      <c r="C14" s="1" t="s">
        <v>107</v>
      </c>
      <c r="D14" s="1" t="s">
        <v>118</v>
      </c>
      <c r="E14" s="1" t="s">
        <v>109</v>
      </c>
      <c r="F14">
        <v>5</v>
      </c>
      <c r="G14">
        <v>43</v>
      </c>
      <c r="H14">
        <v>0.96</v>
      </c>
      <c r="I14">
        <v>3758.4969999999998</v>
      </c>
      <c r="J14">
        <v>3845.55</v>
      </c>
      <c r="L14">
        <v>3</v>
      </c>
      <c r="M14">
        <v>1.3</v>
      </c>
      <c r="N14">
        <v>3</v>
      </c>
      <c r="O14">
        <v>6.9</v>
      </c>
      <c r="S14">
        <v>0.37244360511685282</v>
      </c>
      <c r="T14">
        <v>0.43287080140417139</v>
      </c>
      <c r="U14" s="11">
        <v>0.91238315299999995</v>
      </c>
    </row>
    <row r="15" spans="1:35">
      <c r="A15" s="1" t="s">
        <v>36</v>
      </c>
      <c r="B15" s="1" t="s">
        <v>105</v>
      </c>
      <c r="C15" s="1" t="s">
        <v>107</v>
      </c>
      <c r="D15" s="1" t="s">
        <v>118</v>
      </c>
      <c r="E15" s="1" t="s">
        <v>109</v>
      </c>
      <c r="F15">
        <v>5</v>
      </c>
      <c r="G15">
        <v>40</v>
      </c>
      <c r="H15">
        <v>0.95</v>
      </c>
      <c r="I15">
        <v>3213.3589999999999</v>
      </c>
      <c r="J15">
        <v>5446.3860000000004</v>
      </c>
      <c r="M15">
        <v>7.6</v>
      </c>
      <c r="N15">
        <v>2.2999999999999998</v>
      </c>
      <c r="O15">
        <v>1.4</v>
      </c>
      <c r="S15">
        <v>0.65282079454768682</v>
      </c>
      <c r="T15">
        <v>0.17237030005556983</v>
      </c>
      <c r="U15" s="11">
        <v>0.276427231</v>
      </c>
      <c r="Y15">
        <v>1.2500362146719259</v>
      </c>
      <c r="Z15">
        <v>0.92983858411961984</v>
      </c>
      <c r="AA15">
        <v>0.62358474219757076</v>
      </c>
      <c r="AB15">
        <v>3.2824999921254139</v>
      </c>
      <c r="AC15">
        <v>4.6615938284238432</v>
      </c>
      <c r="AD15">
        <v>1.9703018983614229</v>
      </c>
      <c r="AE15">
        <v>4.36308132</v>
      </c>
    </row>
    <row r="16" spans="1:35">
      <c r="A16" s="1" t="s">
        <v>37</v>
      </c>
      <c r="B16" s="1" t="s">
        <v>105</v>
      </c>
      <c r="C16" s="1" t="s">
        <v>107</v>
      </c>
      <c r="D16" s="1" t="s">
        <v>115</v>
      </c>
      <c r="E16" s="1" t="s">
        <v>110</v>
      </c>
      <c r="F16">
        <v>7</v>
      </c>
      <c r="G16">
        <v>21</v>
      </c>
      <c r="H16">
        <v>0.41</v>
      </c>
      <c r="I16">
        <v>874.25710000000004</v>
      </c>
      <c r="J16">
        <v>2274.25</v>
      </c>
      <c r="L16">
        <v>0.8</v>
      </c>
      <c r="M16">
        <v>0.9</v>
      </c>
      <c r="N16">
        <v>1.8</v>
      </c>
      <c r="O16">
        <v>2.6</v>
      </c>
      <c r="S16">
        <v>0.34870039706706291</v>
      </c>
      <c r="T16">
        <v>0.2650097056704494</v>
      </c>
      <c r="U16">
        <v>0.32361985002171645</v>
      </c>
      <c r="Y16">
        <v>0.92987859694495956</v>
      </c>
      <c r="Z16">
        <v>0.44434393632667607</v>
      </c>
      <c r="AA16">
        <v>0.26351191505119193</v>
      </c>
      <c r="AB16">
        <v>5.4533475326172489</v>
      </c>
      <c r="AC16">
        <v>8.3781410762436437</v>
      </c>
      <c r="AD16">
        <v>0.89986432625942003</v>
      </c>
      <c r="AE16">
        <v>5.8597121149999998</v>
      </c>
    </row>
    <row r="17" spans="1:31">
      <c r="A17" s="1" t="s">
        <v>38</v>
      </c>
      <c r="B17" s="1" t="s">
        <v>105</v>
      </c>
      <c r="C17" s="1" t="s">
        <v>107</v>
      </c>
      <c r="D17" s="1" t="s">
        <v>115</v>
      </c>
      <c r="E17" s="1" t="s">
        <v>110</v>
      </c>
      <c r="F17">
        <v>7</v>
      </c>
      <c r="G17">
        <v>26</v>
      </c>
      <c r="H17">
        <v>0.47</v>
      </c>
      <c r="I17">
        <v>2167.4290000000001</v>
      </c>
      <c r="J17">
        <v>2033.0419999999999</v>
      </c>
      <c r="L17">
        <v>0.4</v>
      </c>
      <c r="M17">
        <v>0.2</v>
      </c>
      <c r="N17">
        <v>0.9</v>
      </c>
      <c r="O17">
        <v>0.5</v>
      </c>
      <c r="S17">
        <v>0.50231296709953721</v>
      </c>
      <c r="T17">
        <v>0.16764677818351725</v>
      </c>
      <c r="U17">
        <v>0.51636712008640473</v>
      </c>
      <c r="Y17">
        <v>0.89555053898982162</v>
      </c>
      <c r="Z17">
        <v>0.51776760115226428</v>
      </c>
      <c r="AA17">
        <v>0.34997773021914086</v>
      </c>
      <c r="AB17">
        <v>3.6774682523347351</v>
      </c>
      <c r="AC17">
        <v>6.7178056854583295</v>
      </c>
      <c r="AD17">
        <v>1.0168265024493126</v>
      </c>
      <c r="AE17">
        <v>4.4583230159999996</v>
      </c>
    </row>
    <row r="18" spans="1:31">
      <c r="A18" s="1" t="s">
        <v>39</v>
      </c>
      <c r="B18" s="1" t="s">
        <v>105</v>
      </c>
      <c r="C18" s="1" t="s">
        <v>107</v>
      </c>
      <c r="D18" s="1" t="s">
        <v>115</v>
      </c>
      <c r="E18" s="1" t="s">
        <v>110</v>
      </c>
      <c r="F18">
        <v>7</v>
      </c>
      <c r="G18">
        <v>20</v>
      </c>
      <c r="H18">
        <v>0.28999999999999998</v>
      </c>
      <c r="I18">
        <v>560.62909999999999</v>
      </c>
      <c r="J18">
        <v>2658.2139999999999</v>
      </c>
      <c r="L18">
        <v>5.7</v>
      </c>
      <c r="M18">
        <v>0.8</v>
      </c>
      <c r="N18">
        <v>0.3</v>
      </c>
      <c r="O18">
        <v>0.1</v>
      </c>
      <c r="S18">
        <v>0.54433141305228383</v>
      </c>
      <c r="T18">
        <v>0.66339223492676391</v>
      </c>
      <c r="U18">
        <v>0.5005654934639141</v>
      </c>
      <c r="Y18">
        <v>1.2518075613951178</v>
      </c>
      <c r="Z18">
        <v>0.49163544364446959</v>
      </c>
      <c r="AA18">
        <v>0.22185055117913777</v>
      </c>
      <c r="AB18">
        <v>4.2277863108895204</v>
      </c>
      <c r="AC18">
        <v>5.4348226790215399</v>
      </c>
      <c r="AD18">
        <v>1.0934720220459262</v>
      </c>
      <c r="AE18">
        <v>4.2128519510000002</v>
      </c>
    </row>
    <row r="19" spans="1:31">
      <c r="A19" s="1" t="s">
        <v>40</v>
      </c>
      <c r="B19" s="1" t="s">
        <v>105</v>
      </c>
      <c r="C19" s="1" t="s">
        <v>107</v>
      </c>
      <c r="D19" s="1" t="s">
        <v>117</v>
      </c>
      <c r="E19" s="1" t="s">
        <v>110</v>
      </c>
      <c r="F19">
        <v>7</v>
      </c>
      <c r="G19">
        <v>26</v>
      </c>
      <c r="H19">
        <v>0.57999999999999996</v>
      </c>
      <c r="I19">
        <v>505.22179999999997</v>
      </c>
      <c r="J19">
        <v>2033.0419999999999</v>
      </c>
      <c r="L19">
        <v>1.2</v>
      </c>
      <c r="M19">
        <v>0.3</v>
      </c>
      <c r="N19">
        <v>0.6</v>
      </c>
      <c r="O19">
        <v>1</v>
      </c>
      <c r="S19">
        <v>0.31072258576446504</v>
      </c>
      <c r="T19">
        <v>0.23720584554435986</v>
      </c>
      <c r="U19">
        <v>0.35942754957316531</v>
      </c>
      <c r="Y19">
        <v>1.3591428360955495</v>
      </c>
      <c r="Z19">
        <v>0.7703684390276635</v>
      </c>
      <c r="AA19">
        <v>0.41802466754438411</v>
      </c>
      <c r="AB19">
        <v>4.4058483649334521</v>
      </c>
      <c r="AC19">
        <v>7.1564537860223947</v>
      </c>
      <c r="AD19">
        <v>1.139691120343876</v>
      </c>
      <c r="AE19">
        <v>4.1053559819999998</v>
      </c>
    </row>
    <row r="20" spans="1:31">
      <c r="A20" s="1" t="s">
        <v>41</v>
      </c>
      <c r="B20" s="1" t="s">
        <v>105</v>
      </c>
      <c r="C20" s="1" t="s">
        <v>107</v>
      </c>
      <c r="D20" s="1" t="s">
        <v>117</v>
      </c>
      <c r="E20" s="1" t="s">
        <v>110</v>
      </c>
      <c r="F20">
        <v>7</v>
      </c>
      <c r="G20">
        <v>27</v>
      </c>
      <c r="H20">
        <v>0.66</v>
      </c>
      <c r="I20">
        <v>1299.5709999999999</v>
      </c>
      <c r="L20">
        <v>1.1000000000000001</v>
      </c>
      <c r="M20">
        <v>0.8</v>
      </c>
      <c r="N20">
        <v>0.7</v>
      </c>
      <c r="O20">
        <v>0.5</v>
      </c>
      <c r="S20">
        <v>0.35407365275827252</v>
      </c>
      <c r="T20">
        <v>0.19636784307977115</v>
      </c>
      <c r="U20">
        <v>0.36367379531154509</v>
      </c>
      <c r="Y20">
        <v>1.4056796984572553</v>
      </c>
      <c r="Z20">
        <v>0.42556110624508481</v>
      </c>
      <c r="AA20">
        <v>0.21777529508971313</v>
      </c>
      <c r="AB20">
        <v>3.9496415352069096</v>
      </c>
      <c r="AC20">
        <v>4.9242161022881996</v>
      </c>
      <c r="AD20">
        <v>1.4052908532229911</v>
      </c>
      <c r="AE20">
        <v>5.0065918749999998</v>
      </c>
    </row>
    <row r="21" spans="1:31">
      <c r="A21" s="1" t="s">
        <v>42</v>
      </c>
      <c r="B21" s="1" t="s">
        <v>105</v>
      </c>
      <c r="C21" s="1" t="s">
        <v>107</v>
      </c>
      <c r="D21" s="1" t="s">
        <v>116</v>
      </c>
      <c r="E21" s="1" t="s">
        <v>110</v>
      </c>
      <c r="F21">
        <v>7</v>
      </c>
      <c r="G21">
        <v>26</v>
      </c>
      <c r="H21">
        <v>0.52</v>
      </c>
      <c r="I21">
        <v>666.40809999999999</v>
      </c>
      <c r="J21">
        <v>1688.4580000000001</v>
      </c>
      <c r="L21">
        <v>6.8</v>
      </c>
      <c r="M21">
        <v>2.5</v>
      </c>
      <c r="N21">
        <v>0.8</v>
      </c>
      <c r="O21">
        <v>0.4</v>
      </c>
      <c r="S21">
        <v>0.59571115830771293</v>
      </c>
      <c r="T21">
        <v>0.19739742587219458</v>
      </c>
      <c r="U21">
        <v>0.28221967475237436</v>
      </c>
      <c r="Y21">
        <v>1.4396220088957585</v>
      </c>
      <c r="Z21">
        <v>0.31345792413383128</v>
      </c>
      <c r="AA21">
        <v>0.13036410954243047</v>
      </c>
      <c r="AB21">
        <v>4.4786298074596971</v>
      </c>
      <c r="AC21">
        <v>5.7736649218556986</v>
      </c>
      <c r="AD21">
        <v>1.4621533662726072</v>
      </c>
      <c r="AE21">
        <v>4.9105088759999997</v>
      </c>
    </row>
    <row r="22" spans="1:31">
      <c r="A22" s="1" t="s">
        <v>43</v>
      </c>
      <c r="B22" s="1" t="s">
        <v>105</v>
      </c>
      <c r="C22" s="1" t="s">
        <v>107</v>
      </c>
      <c r="D22" s="1" t="s">
        <v>118</v>
      </c>
      <c r="E22" s="1" t="s">
        <v>110</v>
      </c>
      <c r="F22">
        <v>7</v>
      </c>
      <c r="G22">
        <v>43</v>
      </c>
      <c r="H22">
        <v>0.96</v>
      </c>
      <c r="I22">
        <v>2128.1469999999999</v>
      </c>
      <c r="J22">
        <v>2302.7669999999998</v>
      </c>
      <c r="L22">
        <v>16.100000000000001</v>
      </c>
      <c r="M22">
        <v>19.3</v>
      </c>
      <c r="N22">
        <v>10.9</v>
      </c>
      <c r="O22">
        <v>59.6</v>
      </c>
      <c r="S22">
        <v>0.31948017393376626</v>
      </c>
      <c r="T22">
        <v>0.34078848780505261</v>
      </c>
      <c r="U22">
        <v>0.45272820568011035</v>
      </c>
      <c r="Y22">
        <v>1.528450643871472</v>
      </c>
      <c r="Z22">
        <v>0.7748814345051076</v>
      </c>
      <c r="AA22">
        <v>0.45334326853562307</v>
      </c>
      <c r="AB22">
        <v>4.3856421074324725</v>
      </c>
      <c r="AC22">
        <v>7.1511144305095096</v>
      </c>
      <c r="AD22">
        <v>2.7507990380266869</v>
      </c>
      <c r="AE22">
        <v>3.5782736690000001</v>
      </c>
    </row>
    <row r="23" spans="1:31">
      <c r="A23" s="1" t="s">
        <v>44</v>
      </c>
      <c r="B23" s="1" t="s">
        <v>105</v>
      </c>
      <c r="C23" s="1" t="s">
        <v>107</v>
      </c>
      <c r="D23" s="1" t="s">
        <v>118</v>
      </c>
      <c r="E23" s="1" t="s">
        <v>110</v>
      </c>
      <c r="F23">
        <v>7</v>
      </c>
      <c r="G23">
        <v>41</v>
      </c>
      <c r="H23">
        <v>0.95</v>
      </c>
      <c r="I23">
        <v>5475.48</v>
      </c>
      <c r="J23">
        <v>7182.6480000000001</v>
      </c>
      <c r="L23">
        <v>3.9</v>
      </c>
      <c r="M23">
        <v>3.2</v>
      </c>
      <c r="N23">
        <v>3.4</v>
      </c>
      <c r="O23">
        <v>7.4</v>
      </c>
      <c r="S23">
        <v>0.47957957005267982</v>
      </c>
      <c r="T23">
        <v>0.22875443258697462</v>
      </c>
      <c r="U23">
        <v>0.30264518336017465</v>
      </c>
      <c r="Y23">
        <v>1.806253243540936</v>
      </c>
      <c r="Z23">
        <v>0.69758018667931865</v>
      </c>
      <c r="AA23">
        <v>0.40039647194626504</v>
      </c>
      <c r="AB23">
        <v>4.2076749884338778</v>
      </c>
      <c r="AC23">
        <v>5.0564770745875673</v>
      </c>
      <c r="AD23">
        <v>3.6197690587792746</v>
      </c>
      <c r="AE23">
        <v>4.0219699469999997</v>
      </c>
    </row>
    <row r="24" spans="1:31">
      <c r="A24" s="1" t="s">
        <v>45</v>
      </c>
      <c r="B24" s="1" t="s">
        <v>105</v>
      </c>
      <c r="C24" s="1" t="s">
        <v>107</v>
      </c>
      <c r="D24" s="1" t="s">
        <v>118</v>
      </c>
      <c r="E24" s="1" t="s">
        <v>110</v>
      </c>
      <c r="F24">
        <v>7</v>
      </c>
      <c r="G24">
        <v>50</v>
      </c>
      <c r="H24">
        <v>0.96</v>
      </c>
      <c r="I24">
        <v>4253.3919999999998</v>
      </c>
      <c r="J24">
        <v>6520.5770000000002</v>
      </c>
      <c r="M24">
        <v>10.5</v>
      </c>
      <c r="N24">
        <v>1.6</v>
      </c>
      <c r="O24">
        <v>2.1</v>
      </c>
      <c r="S24">
        <v>0.64814253549989531</v>
      </c>
      <c r="T24">
        <v>0.21526028466333244</v>
      </c>
      <c r="U24">
        <v>0.29068766311387512</v>
      </c>
      <c r="Y24">
        <v>1.9643027329276688</v>
      </c>
      <c r="Z24">
        <v>0.8524880489328831</v>
      </c>
      <c r="AA24">
        <v>0.48455766368445452</v>
      </c>
      <c r="AB24">
        <v>4.5646550811040809</v>
      </c>
      <c r="AC24">
        <v>6.0472130464172658</v>
      </c>
      <c r="AD24">
        <v>1.8688956326580641</v>
      </c>
      <c r="AE24">
        <v>5.0776964739999997</v>
      </c>
    </row>
    <row r="25" spans="1:31">
      <c r="A25" s="1" t="s">
        <v>46</v>
      </c>
      <c r="B25" s="1" t="s">
        <v>105</v>
      </c>
      <c r="C25" s="1" t="s">
        <v>107</v>
      </c>
      <c r="D25" s="1" t="s">
        <v>115</v>
      </c>
      <c r="E25" s="1" t="s">
        <v>111</v>
      </c>
      <c r="F25">
        <v>8</v>
      </c>
      <c r="G25">
        <v>45</v>
      </c>
      <c r="I25">
        <v>255.54300000000001</v>
      </c>
      <c r="J25">
        <v>661.6</v>
      </c>
      <c r="L25">
        <v>3.9</v>
      </c>
      <c r="M25">
        <v>0.8</v>
      </c>
      <c r="N25">
        <v>1.5</v>
      </c>
      <c r="O25">
        <v>4.2</v>
      </c>
      <c r="S25">
        <v>0.85036189020240249</v>
      </c>
      <c r="T25">
        <v>5.1895401941846604</v>
      </c>
      <c r="U25">
        <v>0.38110405200705244</v>
      </c>
      <c r="Y25">
        <v>1.2362416205040456</v>
      </c>
      <c r="Z25">
        <v>0.22365058244441158</v>
      </c>
      <c r="AA25">
        <v>0.1317642285205069</v>
      </c>
      <c r="AB25">
        <v>5.1895401941846604</v>
      </c>
      <c r="AC25">
        <v>5.4533475326172489</v>
      </c>
      <c r="AD25">
        <v>0.93055744132060869</v>
      </c>
      <c r="AE25">
        <v>5.6679197339999998</v>
      </c>
    </row>
    <row r="26" spans="1:31">
      <c r="A26" s="1" t="s">
        <v>47</v>
      </c>
      <c r="B26" s="1" t="s">
        <v>105</v>
      </c>
      <c r="C26" s="1" t="s">
        <v>107</v>
      </c>
      <c r="D26" s="1" t="s">
        <v>115</v>
      </c>
      <c r="E26" s="1" t="s">
        <v>111</v>
      </c>
      <c r="F26">
        <v>8</v>
      </c>
      <c r="G26">
        <v>36</v>
      </c>
      <c r="H26">
        <v>0.65</v>
      </c>
      <c r="I26">
        <v>1310.0730000000001</v>
      </c>
      <c r="J26">
        <v>2680.6210000000001</v>
      </c>
      <c r="L26">
        <v>1.3</v>
      </c>
      <c r="M26">
        <v>0.7</v>
      </c>
      <c r="N26">
        <v>1.4</v>
      </c>
      <c r="O26">
        <v>1.3</v>
      </c>
      <c r="S26">
        <v>0.47762715875744177</v>
      </c>
      <c r="T26">
        <v>4.1259176159895716</v>
      </c>
      <c r="U26">
        <v>0.38251427540787347</v>
      </c>
      <c r="Y26">
        <v>1.3441746226178133</v>
      </c>
      <c r="Z26">
        <v>0.50576734505791976</v>
      </c>
      <c r="AA26">
        <v>0.35921547143331511</v>
      </c>
      <c r="AB26">
        <v>4.1259176159895716</v>
      </c>
      <c r="AC26">
        <v>3.6774682523347351</v>
      </c>
      <c r="AD26">
        <v>1.2579924684034047</v>
      </c>
      <c r="AE26">
        <v>6.3595776710000003</v>
      </c>
    </row>
    <row r="27" spans="1:31">
      <c r="A27" s="1" t="s">
        <v>48</v>
      </c>
      <c r="B27" s="1" t="s">
        <v>105</v>
      </c>
      <c r="C27" s="1" t="s">
        <v>107</v>
      </c>
      <c r="D27" s="1" t="s">
        <v>115</v>
      </c>
      <c r="E27" s="1" t="s">
        <v>111</v>
      </c>
      <c r="F27">
        <v>8</v>
      </c>
      <c r="G27">
        <v>18</v>
      </c>
      <c r="H27">
        <v>0.32</v>
      </c>
      <c r="I27">
        <v>601.03099999999995</v>
      </c>
      <c r="J27">
        <v>2737.37</v>
      </c>
      <c r="L27">
        <v>2.1</v>
      </c>
      <c r="M27">
        <v>2.2999999999999998</v>
      </c>
      <c r="N27">
        <v>0.4</v>
      </c>
      <c r="O27">
        <v>0.1</v>
      </c>
      <c r="S27">
        <v>0.47548662896469684</v>
      </c>
      <c r="T27">
        <v>2.8154576898824244</v>
      </c>
      <c r="U27">
        <v>0.44007204032794556</v>
      </c>
      <c r="Y27">
        <v>1.0522928297783174</v>
      </c>
      <c r="Z27">
        <v>1.1501682749282145</v>
      </c>
      <c r="AA27">
        <v>1.1392801471890457</v>
      </c>
      <c r="AB27">
        <v>2.8154576898824244</v>
      </c>
      <c r="AC27">
        <v>4.2277863108895204</v>
      </c>
      <c r="AD27">
        <v>1.0683311839050813</v>
      </c>
      <c r="AE27">
        <v>4.7466796059999998</v>
      </c>
    </row>
    <row r="28" spans="1:31">
      <c r="A28" s="1" t="s">
        <v>49</v>
      </c>
      <c r="B28" s="1" t="s">
        <v>105</v>
      </c>
      <c r="C28" s="1" t="s">
        <v>107</v>
      </c>
      <c r="D28" s="1" t="s">
        <v>117</v>
      </c>
      <c r="E28" s="1" t="s">
        <v>111</v>
      </c>
      <c r="F28">
        <v>8</v>
      </c>
      <c r="G28">
        <v>26</v>
      </c>
      <c r="H28">
        <v>0.62</v>
      </c>
      <c r="I28">
        <v>650.81299999999999</v>
      </c>
      <c r="J28">
        <v>4190.1329999999998</v>
      </c>
      <c r="L28">
        <v>4.3</v>
      </c>
      <c r="M28">
        <v>0.7</v>
      </c>
      <c r="N28">
        <v>2</v>
      </c>
      <c r="O28">
        <v>3.9</v>
      </c>
      <c r="S28">
        <v>0.57607515844538648</v>
      </c>
      <c r="T28">
        <v>5.0502372274758995</v>
      </c>
      <c r="U28">
        <v>0.42606652228976366</v>
      </c>
      <c r="Y28">
        <v>1.2984101834647532</v>
      </c>
      <c r="Z28">
        <v>0.29983603129375613</v>
      </c>
      <c r="AA28">
        <v>0.14810765371583728</v>
      </c>
      <c r="AB28">
        <v>5.0502372274758995</v>
      </c>
      <c r="AC28">
        <v>4.4058483649334521</v>
      </c>
      <c r="AD28">
        <v>1.651243332473562</v>
      </c>
      <c r="AE28">
        <v>5.7461494169999998</v>
      </c>
    </row>
    <row r="29" spans="1:31">
      <c r="A29" s="1" t="s">
        <v>50</v>
      </c>
      <c r="B29" s="1" t="s">
        <v>105</v>
      </c>
      <c r="C29" s="1" t="s">
        <v>107</v>
      </c>
      <c r="D29" s="1" t="s">
        <v>117</v>
      </c>
      <c r="E29" s="1" t="s">
        <v>111</v>
      </c>
      <c r="F29">
        <v>8</v>
      </c>
      <c r="G29">
        <v>31</v>
      </c>
      <c r="H29">
        <v>0.67</v>
      </c>
      <c r="I29">
        <v>1715.7760000000001</v>
      </c>
      <c r="J29">
        <v>4591.2759999999998</v>
      </c>
      <c r="L29">
        <v>2.1</v>
      </c>
      <c r="M29">
        <v>0.8</v>
      </c>
      <c r="N29">
        <v>1.1000000000000001</v>
      </c>
      <c r="O29">
        <v>1.1000000000000001</v>
      </c>
      <c r="S29">
        <v>0.56891799563870338</v>
      </c>
      <c r="T29">
        <v>3.3798639692110708</v>
      </c>
      <c r="U29">
        <v>0.38159155277489881</v>
      </c>
      <c r="Y29">
        <v>1.3188228664595865</v>
      </c>
      <c r="Z29">
        <v>0.25177755162686111</v>
      </c>
      <c r="AA29">
        <v>0.10280203047897822</v>
      </c>
      <c r="AB29">
        <v>3.3798639692110708</v>
      </c>
      <c r="AC29">
        <v>3.9496415352069096</v>
      </c>
      <c r="AD29">
        <v>1.3056742842403919</v>
      </c>
      <c r="AE29">
        <v>5.4151879190000001</v>
      </c>
    </row>
    <row r="30" spans="1:31">
      <c r="A30" s="1" t="s">
        <v>51</v>
      </c>
      <c r="B30" s="1" t="s">
        <v>105</v>
      </c>
      <c r="C30" s="1" t="s">
        <v>107</v>
      </c>
      <c r="D30" s="1" t="s">
        <v>117</v>
      </c>
      <c r="E30" s="1" t="s">
        <v>111</v>
      </c>
      <c r="F30">
        <v>8</v>
      </c>
      <c r="G30">
        <v>30</v>
      </c>
      <c r="H30">
        <v>0.67</v>
      </c>
      <c r="I30">
        <v>969.47329999999999</v>
      </c>
      <c r="J30">
        <v>5007.9440000000004</v>
      </c>
      <c r="L30">
        <v>9.6</v>
      </c>
      <c r="M30">
        <v>1.2</v>
      </c>
      <c r="N30">
        <v>5.8</v>
      </c>
      <c r="O30">
        <v>2.9</v>
      </c>
      <c r="S30">
        <v>0.34845211764607203</v>
      </c>
      <c r="T30">
        <v>5.0330545049402637</v>
      </c>
      <c r="U30">
        <v>0.3808635690545491</v>
      </c>
      <c r="Y30">
        <v>1.2935859518535175</v>
      </c>
      <c r="Z30">
        <v>0.17846455165554131</v>
      </c>
      <c r="AA30">
        <v>9.6227964118213646E-2</v>
      </c>
      <c r="AB30">
        <v>5.0330545049402637</v>
      </c>
      <c r="AC30">
        <v>4.4786298074596971</v>
      </c>
      <c r="AD30">
        <v>1.4699774052102139</v>
      </c>
      <c r="AE30">
        <v>5.2175922200000002</v>
      </c>
    </row>
    <row r="31" spans="1:31">
      <c r="A31" s="1" t="s">
        <v>52</v>
      </c>
      <c r="B31" s="1" t="s">
        <v>105</v>
      </c>
      <c r="C31" s="1" t="s">
        <v>107</v>
      </c>
      <c r="D31" s="1" t="s">
        <v>118</v>
      </c>
      <c r="E31" s="1" t="s">
        <v>111</v>
      </c>
      <c r="F31">
        <v>8</v>
      </c>
      <c r="G31">
        <v>40</v>
      </c>
      <c r="H31">
        <v>0.95</v>
      </c>
      <c r="I31">
        <v>5259.0450000000001</v>
      </c>
      <c r="J31">
        <v>8069.1570000000002</v>
      </c>
      <c r="L31">
        <v>7.2</v>
      </c>
      <c r="M31">
        <v>3.6</v>
      </c>
      <c r="N31">
        <v>4.5</v>
      </c>
      <c r="O31">
        <v>21.1</v>
      </c>
      <c r="S31">
        <v>0.29889201157555501</v>
      </c>
      <c r="T31">
        <v>6.8796309639776556</v>
      </c>
      <c r="U31">
        <v>0.43184464801268285</v>
      </c>
      <c r="Y31">
        <v>1.3017512427458344</v>
      </c>
      <c r="Z31">
        <v>0.44537824212993621</v>
      </c>
      <c r="AA31">
        <v>0.17921785950405611</v>
      </c>
      <c r="AB31">
        <v>6.8796309639776556</v>
      </c>
      <c r="AC31">
        <v>4.3856421074324725</v>
      </c>
      <c r="AD31">
        <v>12.028221820995615</v>
      </c>
      <c r="AE31">
        <v>5.7604633429999996</v>
      </c>
    </row>
    <row r="32" spans="1:31">
      <c r="A32" s="1" t="s">
        <v>53</v>
      </c>
      <c r="B32" s="1" t="s">
        <v>105</v>
      </c>
      <c r="C32" s="1" t="s">
        <v>107</v>
      </c>
      <c r="D32" s="1" t="s">
        <v>118</v>
      </c>
      <c r="E32" s="1" t="s">
        <v>111</v>
      </c>
      <c r="F32">
        <v>8</v>
      </c>
      <c r="G32">
        <v>42</v>
      </c>
      <c r="H32">
        <v>0.91</v>
      </c>
      <c r="I32">
        <v>5026.7219999999998</v>
      </c>
      <c r="J32">
        <v>9542.8050000000003</v>
      </c>
      <c r="L32">
        <v>5.6</v>
      </c>
      <c r="M32">
        <v>4.2</v>
      </c>
      <c r="N32">
        <v>4.5999999999999996</v>
      </c>
      <c r="O32">
        <v>10.6</v>
      </c>
      <c r="S32">
        <v>0.33022972345207974</v>
      </c>
      <c r="T32">
        <v>6.4220661850343035</v>
      </c>
      <c r="U32">
        <v>0.53732386910931129</v>
      </c>
      <c r="Y32">
        <v>1.3397882419986804</v>
      </c>
      <c r="Z32">
        <v>0.23697247628378051</v>
      </c>
      <c r="AA32">
        <v>0.12114398413000017</v>
      </c>
      <c r="AB32">
        <v>6.4220661850343035</v>
      </c>
      <c r="AC32">
        <v>4.2076749884338778</v>
      </c>
      <c r="AD32">
        <v>10.174293938612328</v>
      </c>
      <c r="AE32">
        <v>5.5509769369999997</v>
      </c>
    </row>
    <row r="33" spans="1:31">
      <c r="A33" s="1" t="s">
        <v>54</v>
      </c>
      <c r="B33" s="1" t="s">
        <v>105</v>
      </c>
      <c r="C33" s="1" t="s">
        <v>107</v>
      </c>
      <c r="D33" s="1" t="s">
        <v>118</v>
      </c>
      <c r="E33" s="1" t="s">
        <v>111</v>
      </c>
      <c r="F33">
        <v>8</v>
      </c>
      <c r="G33">
        <v>42</v>
      </c>
      <c r="H33">
        <v>0.95</v>
      </c>
      <c r="I33">
        <v>8517.4869999999992</v>
      </c>
      <c r="J33">
        <v>6671.1329999999998</v>
      </c>
      <c r="L33">
        <v>16.2</v>
      </c>
      <c r="M33">
        <v>10</v>
      </c>
      <c r="N33">
        <v>1.6</v>
      </c>
      <c r="O33">
        <v>1.2</v>
      </c>
      <c r="S33">
        <v>0.27668030123444765</v>
      </c>
      <c r="T33">
        <v>5.4135023705906731</v>
      </c>
      <c r="U33">
        <v>0.454255306635369</v>
      </c>
      <c r="Y33">
        <v>1.6990033920102476</v>
      </c>
      <c r="Z33">
        <v>0.24405036109963849</v>
      </c>
      <c r="AA33">
        <v>8.5609373560548277E-2</v>
      </c>
      <c r="AB33">
        <v>5.4135023705906731</v>
      </c>
      <c r="AC33">
        <v>4.5646550811040809</v>
      </c>
      <c r="AD33">
        <v>3.7969770441062676</v>
      </c>
      <c r="AE33">
        <v>4.9201155200000004</v>
      </c>
    </row>
    <row r="34" spans="1:31">
      <c r="A34" s="1" t="s">
        <v>55</v>
      </c>
      <c r="B34" s="1" t="s">
        <v>105</v>
      </c>
      <c r="C34" s="1" t="s">
        <v>107</v>
      </c>
      <c r="D34" s="1" t="s">
        <v>115</v>
      </c>
      <c r="E34" s="1" t="s">
        <v>112</v>
      </c>
      <c r="F34">
        <v>10</v>
      </c>
      <c r="G34">
        <v>29</v>
      </c>
      <c r="H34">
        <v>0.42</v>
      </c>
      <c r="I34">
        <v>234.86799999999999</v>
      </c>
      <c r="J34">
        <v>4457.2870000000003</v>
      </c>
      <c r="L34">
        <v>0.8</v>
      </c>
      <c r="M34">
        <v>0.5</v>
      </c>
      <c r="N34">
        <v>0.8</v>
      </c>
      <c r="O34">
        <v>1</v>
      </c>
      <c r="S34" s="11"/>
      <c r="T34" s="11"/>
      <c r="U34" s="11"/>
      <c r="Y34" s="11"/>
      <c r="Z34" s="11"/>
      <c r="AA34" s="11"/>
      <c r="AB34" s="11"/>
      <c r="AC34" s="11"/>
      <c r="AD34" s="11"/>
      <c r="AE34" s="11"/>
    </row>
    <row r="35" spans="1:31">
      <c r="A35" s="1" t="s">
        <v>56</v>
      </c>
      <c r="B35" s="1" t="s">
        <v>105</v>
      </c>
      <c r="C35" s="1" t="s">
        <v>107</v>
      </c>
      <c r="D35" s="1" t="s">
        <v>115</v>
      </c>
      <c r="E35" s="1" t="s">
        <v>112</v>
      </c>
      <c r="F35">
        <v>10</v>
      </c>
      <c r="G35">
        <v>22</v>
      </c>
      <c r="H35">
        <v>0.31</v>
      </c>
      <c r="I35">
        <v>3018.55</v>
      </c>
      <c r="J35">
        <v>3107.1570000000002</v>
      </c>
      <c r="L35">
        <v>0.6</v>
      </c>
      <c r="M35">
        <v>0.8</v>
      </c>
      <c r="N35">
        <v>0.6</v>
      </c>
      <c r="O35">
        <v>0.4</v>
      </c>
      <c r="S35" s="11"/>
      <c r="T35" s="11"/>
      <c r="U35" s="11"/>
      <c r="Y35" s="11"/>
      <c r="Z35" s="11"/>
      <c r="AA35" s="11"/>
      <c r="AB35" s="11"/>
      <c r="AC35" s="11"/>
      <c r="AD35" s="11"/>
      <c r="AE35" s="11"/>
    </row>
    <row r="36" spans="1:31">
      <c r="A36" s="1" t="s">
        <v>57</v>
      </c>
      <c r="B36" s="1" t="s">
        <v>105</v>
      </c>
      <c r="C36" s="1" t="s">
        <v>107</v>
      </c>
      <c r="D36" s="1" t="s">
        <v>115</v>
      </c>
      <c r="E36" s="1" t="s">
        <v>112</v>
      </c>
      <c r="F36">
        <v>10</v>
      </c>
      <c r="G36">
        <v>39</v>
      </c>
      <c r="H36">
        <v>0.66</v>
      </c>
      <c r="I36">
        <v>839.17669999999998</v>
      </c>
      <c r="J36">
        <v>2929.9430000000002</v>
      </c>
      <c r="L36">
        <v>6.9</v>
      </c>
      <c r="N36">
        <v>1.2</v>
      </c>
      <c r="O36">
        <v>0.3</v>
      </c>
      <c r="S36" s="11"/>
      <c r="T36" s="11"/>
      <c r="U36" s="11"/>
      <c r="Y36" s="11"/>
      <c r="Z36" s="11"/>
      <c r="AA36" s="11"/>
      <c r="AB36" s="11"/>
      <c r="AC36" s="11"/>
      <c r="AD36" s="11"/>
      <c r="AE36" s="11"/>
    </row>
    <row r="37" spans="1:31">
      <c r="A37" s="1" t="s">
        <v>58</v>
      </c>
      <c r="B37" s="1" t="s">
        <v>105</v>
      </c>
      <c r="C37" s="1" t="s">
        <v>107</v>
      </c>
      <c r="D37" s="1" t="s">
        <v>117</v>
      </c>
      <c r="E37" s="1" t="s">
        <v>112</v>
      </c>
      <c r="F37">
        <v>10</v>
      </c>
      <c r="G37">
        <v>28</v>
      </c>
      <c r="H37">
        <v>0.6</v>
      </c>
      <c r="I37">
        <v>9274.8050000000003</v>
      </c>
      <c r="J37">
        <v>6059.9139999999998</v>
      </c>
      <c r="L37">
        <v>0.9</v>
      </c>
      <c r="M37">
        <v>0.4</v>
      </c>
      <c r="N37">
        <v>1.2</v>
      </c>
      <c r="O37">
        <v>1.5</v>
      </c>
      <c r="S37" s="11"/>
      <c r="T37" s="11" t="s">
        <v>128</v>
      </c>
      <c r="U37" s="11"/>
      <c r="Y37" s="11" t="s">
        <v>128</v>
      </c>
      <c r="Z37" s="11"/>
      <c r="AA37" s="11"/>
      <c r="AB37" s="11"/>
      <c r="AC37" s="11"/>
      <c r="AD37" s="11"/>
      <c r="AE37" s="11"/>
    </row>
    <row r="38" spans="1:31">
      <c r="A38" s="1" t="s">
        <v>59</v>
      </c>
      <c r="B38" s="1" t="s">
        <v>105</v>
      </c>
      <c r="C38" s="1" t="s">
        <v>107</v>
      </c>
      <c r="D38" s="1" t="s">
        <v>117</v>
      </c>
      <c r="E38" s="1" t="s">
        <v>112</v>
      </c>
      <c r="F38">
        <v>10</v>
      </c>
      <c r="G38">
        <v>27</v>
      </c>
      <c r="H38">
        <v>0.56999999999999995</v>
      </c>
      <c r="I38">
        <v>2092.8609999999999</v>
      </c>
      <c r="J38">
        <v>5737.3130000000001</v>
      </c>
      <c r="L38">
        <v>0.9</v>
      </c>
      <c r="M38">
        <v>1.1000000000000001</v>
      </c>
      <c r="N38">
        <v>1</v>
      </c>
      <c r="O38">
        <v>0.6</v>
      </c>
      <c r="S38" s="11"/>
      <c r="T38" s="11"/>
      <c r="U38" s="11"/>
      <c r="Y38" s="11"/>
      <c r="Z38" s="11"/>
      <c r="AA38" s="11"/>
      <c r="AB38" s="11"/>
      <c r="AC38" s="11"/>
      <c r="AD38" s="11"/>
      <c r="AE38" s="11"/>
    </row>
    <row r="39" spans="1:31">
      <c r="A39" s="1" t="s">
        <v>60</v>
      </c>
      <c r="B39" s="1" t="s">
        <v>105</v>
      </c>
      <c r="C39" s="1" t="s">
        <v>107</v>
      </c>
      <c r="D39" s="1" t="s">
        <v>117</v>
      </c>
      <c r="E39" s="1" t="s">
        <v>112</v>
      </c>
      <c r="F39">
        <v>10</v>
      </c>
      <c r="G39">
        <v>28</v>
      </c>
      <c r="H39">
        <v>0.62</v>
      </c>
      <c r="I39">
        <v>820.79750000000001</v>
      </c>
      <c r="J39">
        <v>8515.0370000000003</v>
      </c>
      <c r="L39">
        <v>6.5</v>
      </c>
      <c r="M39">
        <v>3.1</v>
      </c>
      <c r="N39">
        <v>0.6</v>
      </c>
      <c r="O39">
        <v>0.3</v>
      </c>
      <c r="S39" s="11"/>
      <c r="T39" s="11"/>
      <c r="U39" s="11"/>
      <c r="Y39" s="11"/>
      <c r="Z39" s="11"/>
      <c r="AA39" s="11"/>
      <c r="AB39" s="11"/>
      <c r="AC39" s="11"/>
      <c r="AD39" s="11"/>
      <c r="AE39" s="11"/>
    </row>
    <row r="40" spans="1:31">
      <c r="A40" s="1" t="s">
        <v>61</v>
      </c>
      <c r="B40" s="1" t="s">
        <v>105</v>
      </c>
      <c r="C40" s="1" t="s">
        <v>107</v>
      </c>
      <c r="D40" s="1" t="s">
        <v>118</v>
      </c>
      <c r="E40" s="1" t="s">
        <v>112</v>
      </c>
      <c r="F40">
        <v>10</v>
      </c>
      <c r="G40">
        <v>59</v>
      </c>
      <c r="H40">
        <v>0.97</v>
      </c>
      <c r="I40">
        <v>11417.94</v>
      </c>
      <c r="J40">
        <v>19448.28</v>
      </c>
      <c r="L40">
        <v>13.2</v>
      </c>
      <c r="M40">
        <v>3.5</v>
      </c>
      <c r="N40">
        <v>7.2</v>
      </c>
      <c r="O40">
        <v>37.299999999999997</v>
      </c>
      <c r="S40" s="11"/>
      <c r="T40" s="11"/>
      <c r="U40" s="11"/>
      <c r="Y40" s="11"/>
      <c r="Z40" s="11"/>
      <c r="AA40" s="11"/>
      <c r="AB40" s="11"/>
      <c r="AC40" s="11"/>
      <c r="AD40" s="11"/>
      <c r="AE40" s="11"/>
    </row>
    <row r="41" spans="1:31">
      <c r="A41" s="1" t="s">
        <v>62</v>
      </c>
      <c r="B41" s="1" t="s">
        <v>105</v>
      </c>
      <c r="C41" s="1" t="s">
        <v>107</v>
      </c>
      <c r="D41" s="1" t="s">
        <v>118</v>
      </c>
      <c r="E41" s="1" t="s">
        <v>112</v>
      </c>
      <c r="F41">
        <v>10</v>
      </c>
      <c r="G41">
        <v>44</v>
      </c>
      <c r="H41">
        <v>0.96</v>
      </c>
      <c r="I41">
        <v>7107.1880000000001</v>
      </c>
      <c r="J41">
        <v>15908.26</v>
      </c>
      <c r="L41">
        <v>5.9</v>
      </c>
      <c r="M41">
        <v>2</v>
      </c>
      <c r="N41">
        <v>6.6</v>
      </c>
      <c r="O41">
        <v>13.7</v>
      </c>
      <c r="S41" s="11"/>
      <c r="T41" s="11"/>
      <c r="U41" s="11"/>
      <c r="Y41" s="11"/>
      <c r="Z41" s="11"/>
      <c r="AA41" s="11"/>
      <c r="AB41" s="11"/>
      <c r="AC41" s="11"/>
      <c r="AD41" s="11"/>
      <c r="AE41" s="11"/>
    </row>
    <row r="42" spans="1:31">
      <c r="A42" s="1" t="s">
        <v>63</v>
      </c>
      <c r="B42" s="1" t="s">
        <v>105</v>
      </c>
      <c r="C42" s="1" t="s">
        <v>107</v>
      </c>
      <c r="D42" s="1" t="s">
        <v>118</v>
      </c>
      <c r="E42" s="1" t="s">
        <v>112</v>
      </c>
      <c r="F42">
        <v>10</v>
      </c>
      <c r="G42">
        <v>44</v>
      </c>
      <c r="H42">
        <v>0.96</v>
      </c>
      <c r="I42">
        <v>7003.6559999999999</v>
      </c>
      <c r="J42">
        <v>15431.82</v>
      </c>
      <c r="L42">
        <v>20.9</v>
      </c>
      <c r="M42">
        <v>9.1999999999999993</v>
      </c>
      <c r="N42">
        <v>3</v>
      </c>
      <c r="O42">
        <v>2.2000000000000002</v>
      </c>
      <c r="S42" s="11"/>
      <c r="T42" s="11"/>
      <c r="U42" s="11"/>
      <c r="Y42" s="11"/>
      <c r="Z42" s="11"/>
      <c r="AA42" s="11"/>
      <c r="AB42" s="11"/>
      <c r="AC42" s="11"/>
      <c r="AD42" s="11"/>
      <c r="AE42" s="11"/>
    </row>
    <row r="43" spans="1:31">
      <c r="A43" s="1" t="s">
        <v>64</v>
      </c>
      <c r="B43" s="1" t="s">
        <v>105</v>
      </c>
      <c r="C43" s="1" t="s">
        <v>107</v>
      </c>
      <c r="D43" s="1" t="s">
        <v>115</v>
      </c>
      <c r="E43" s="1" t="s">
        <v>113</v>
      </c>
      <c r="F43">
        <v>14</v>
      </c>
      <c r="I43">
        <v>1254.759</v>
      </c>
      <c r="J43">
        <v>3459.6170000000002</v>
      </c>
      <c r="L43">
        <v>3</v>
      </c>
      <c r="M43">
        <v>1</v>
      </c>
      <c r="N43">
        <v>2.8</v>
      </c>
      <c r="O43">
        <v>6.3</v>
      </c>
      <c r="S43">
        <v>0.39424166293436047</v>
      </c>
      <c r="T43">
        <v>0.41607477594632003</v>
      </c>
      <c r="U43">
        <v>0.30565040775363034</v>
      </c>
      <c r="Y43">
        <v>1.4884409556085088</v>
      </c>
      <c r="Z43">
        <v>0.24318534078274745</v>
      </c>
      <c r="AA43">
        <v>0.11741913311019371</v>
      </c>
      <c r="AB43">
        <v>5.1895401941846604</v>
      </c>
      <c r="AC43">
        <v>5.4533475326172489</v>
      </c>
      <c r="AD43">
        <v>1.0156884061870983</v>
      </c>
      <c r="AE43">
        <v>5.0424710120862324</v>
      </c>
    </row>
    <row r="44" spans="1:31">
      <c r="A44" s="1" t="s">
        <v>65</v>
      </c>
      <c r="B44" s="1" t="s">
        <v>105</v>
      </c>
      <c r="C44" s="1" t="s">
        <v>107</v>
      </c>
      <c r="D44" s="1" t="s">
        <v>115</v>
      </c>
      <c r="E44" s="1" t="s">
        <v>113</v>
      </c>
      <c r="F44">
        <v>14</v>
      </c>
      <c r="G44">
        <v>33</v>
      </c>
      <c r="H44">
        <v>0.65</v>
      </c>
      <c r="I44">
        <v>5647.2290000000003</v>
      </c>
      <c r="J44">
        <v>3390.7</v>
      </c>
      <c r="L44">
        <v>1.2</v>
      </c>
      <c r="M44">
        <v>0.8</v>
      </c>
      <c r="N44">
        <v>1.4</v>
      </c>
      <c r="O44">
        <v>1.2</v>
      </c>
      <c r="S44">
        <v>0.37777180380775605</v>
      </c>
      <c r="T44">
        <v>0.51681570631910967</v>
      </c>
      <c r="U44">
        <v>0.32484841270723691</v>
      </c>
      <c r="Y44">
        <v>1.2611635009506699</v>
      </c>
      <c r="Z44">
        <v>0.25826993201872522</v>
      </c>
      <c r="AA44">
        <v>9.8236606100043519E-2</v>
      </c>
      <c r="AB44">
        <v>6.8796309639776556</v>
      </c>
      <c r="AC44">
        <v>4.3856421074324725</v>
      </c>
      <c r="AD44">
        <v>1.3359403209408054</v>
      </c>
      <c r="AE44">
        <v>4.1849387189128526</v>
      </c>
    </row>
    <row r="45" spans="1:31">
      <c r="A45" s="1" t="s">
        <v>66</v>
      </c>
      <c r="B45" s="1" t="s">
        <v>105</v>
      </c>
      <c r="C45" s="1" t="s">
        <v>107</v>
      </c>
      <c r="D45" s="1" t="s">
        <v>115</v>
      </c>
      <c r="E45" s="1" t="s">
        <v>113</v>
      </c>
      <c r="F45">
        <v>14</v>
      </c>
      <c r="G45">
        <v>30</v>
      </c>
      <c r="H45">
        <v>0.6</v>
      </c>
      <c r="I45">
        <v>480.7627</v>
      </c>
      <c r="J45">
        <v>4589.8500000000004</v>
      </c>
      <c r="L45">
        <v>7.6</v>
      </c>
      <c r="M45">
        <v>2.2999999999999998</v>
      </c>
      <c r="N45">
        <v>0.8</v>
      </c>
      <c r="O45">
        <v>0.2</v>
      </c>
      <c r="S45">
        <v>0.3426422949211051</v>
      </c>
      <c r="T45">
        <v>0.36879759009236512</v>
      </c>
      <c r="U45">
        <v>0.33329321962842068</v>
      </c>
      <c r="Y45">
        <v>1.3982500339944977</v>
      </c>
      <c r="Z45">
        <v>0.34297964022348709</v>
      </c>
      <c r="AA45">
        <v>7.3148867198074119E-2</v>
      </c>
      <c r="AB45">
        <v>6.4220661850343035</v>
      </c>
      <c r="AC45">
        <v>4.2076749884338778</v>
      </c>
      <c r="AD45">
        <v>2.1215911414936204</v>
      </c>
      <c r="AE45">
        <v>3.84671307670878</v>
      </c>
    </row>
    <row r="46" spans="1:31">
      <c r="A46" s="1" t="s">
        <v>67</v>
      </c>
      <c r="B46" s="1" t="s">
        <v>105</v>
      </c>
      <c r="C46" s="1" t="s">
        <v>107</v>
      </c>
      <c r="D46" s="1" t="s">
        <v>117</v>
      </c>
      <c r="E46" s="1" t="s">
        <v>113</v>
      </c>
      <c r="F46">
        <v>14</v>
      </c>
      <c r="G46">
        <v>31</v>
      </c>
      <c r="H46">
        <v>0.7</v>
      </c>
      <c r="I46">
        <v>5866.1869999999999</v>
      </c>
      <c r="J46">
        <v>6891.6670000000004</v>
      </c>
      <c r="L46">
        <v>2.5</v>
      </c>
      <c r="M46">
        <v>1.2</v>
      </c>
      <c r="N46">
        <v>1.8</v>
      </c>
      <c r="O46">
        <v>3.7</v>
      </c>
      <c r="S46">
        <v>0.45836721480691794</v>
      </c>
      <c r="T46">
        <v>0.52570375837609806</v>
      </c>
      <c r="U46">
        <v>0.28293929248580924</v>
      </c>
      <c r="Y46">
        <v>1.4452389580960769</v>
      </c>
      <c r="Z46">
        <v>0.2966713110975509</v>
      </c>
      <c r="AA46">
        <v>6.451314085699493E-2</v>
      </c>
      <c r="AB46">
        <v>5.0502372274758995</v>
      </c>
      <c r="AC46">
        <v>4.4058483649334521</v>
      </c>
      <c r="AD46">
        <v>2.066407484639404</v>
      </c>
      <c r="AE46">
        <v>4.7137346128360544</v>
      </c>
    </row>
    <row r="47" spans="1:31">
      <c r="A47" s="1" t="s">
        <v>68</v>
      </c>
      <c r="B47" s="1" t="s">
        <v>105</v>
      </c>
      <c r="C47" s="1" t="s">
        <v>107</v>
      </c>
      <c r="D47" s="1" t="s">
        <v>117</v>
      </c>
      <c r="E47" s="1" t="s">
        <v>113</v>
      </c>
      <c r="F47">
        <v>14</v>
      </c>
      <c r="G47">
        <v>31</v>
      </c>
      <c r="H47">
        <v>0.74</v>
      </c>
      <c r="I47">
        <v>5714.57</v>
      </c>
      <c r="J47">
        <v>7306.5450000000001</v>
      </c>
      <c r="L47">
        <v>2.2000000000000002</v>
      </c>
      <c r="M47">
        <v>1.1000000000000001</v>
      </c>
      <c r="N47">
        <v>1.6</v>
      </c>
      <c r="O47">
        <v>2.2999999999999998</v>
      </c>
      <c r="S47">
        <v>0.27015141790867386</v>
      </c>
      <c r="T47">
        <v>0.2371043086429212</v>
      </c>
      <c r="U47">
        <v>0.27980192114125235</v>
      </c>
      <c r="Y47">
        <v>1.7459668393377326</v>
      </c>
      <c r="Z47">
        <v>0.35328062850120234</v>
      </c>
      <c r="AA47">
        <v>7.1698599587378301E-2</v>
      </c>
      <c r="AB47">
        <v>4.1259176159895716</v>
      </c>
      <c r="AC47">
        <v>3.6774682523347351</v>
      </c>
      <c r="AD47">
        <v>1.684435770251083</v>
      </c>
      <c r="AE47">
        <v>3.6754801676553588</v>
      </c>
    </row>
    <row r="48" spans="1:31">
      <c r="A48" s="1" t="s">
        <v>69</v>
      </c>
      <c r="B48" s="1" t="s">
        <v>105</v>
      </c>
      <c r="C48" s="1" t="s">
        <v>107</v>
      </c>
      <c r="D48" s="1" t="s">
        <v>117</v>
      </c>
      <c r="E48" s="1" t="s">
        <v>113</v>
      </c>
      <c r="F48">
        <v>14</v>
      </c>
      <c r="G48">
        <v>29</v>
      </c>
      <c r="H48">
        <v>0.66</v>
      </c>
      <c r="J48">
        <v>1585.0830000000001</v>
      </c>
      <c r="L48">
        <v>7.8</v>
      </c>
      <c r="M48">
        <v>2.4</v>
      </c>
      <c r="N48">
        <v>0.5</v>
      </c>
      <c r="O48">
        <v>0.2</v>
      </c>
      <c r="S48">
        <v>0.33309597063132496</v>
      </c>
      <c r="T48">
        <v>0.3450326078201707</v>
      </c>
      <c r="U48">
        <v>0.28316787520103182</v>
      </c>
    </row>
    <row r="49" spans="1:31">
      <c r="A49" s="1" t="s">
        <v>70</v>
      </c>
      <c r="B49" s="1" t="s">
        <v>105</v>
      </c>
      <c r="C49" s="1" t="s">
        <v>107</v>
      </c>
      <c r="D49" s="1" t="s">
        <v>118</v>
      </c>
      <c r="E49" s="1" t="s">
        <v>113</v>
      </c>
      <c r="F49">
        <v>14</v>
      </c>
      <c r="G49">
        <v>41</v>
      </c>
      <c r="H49">
        <v>0.84</v>
      </c>
      <c r="I49">
        <v>8795.6039999999994</v>
      </c>
      <c r="J49">
        <v>16142.01</v>
      </c>
      <c r="L49">
        <v>20.2</v>
      </c>
      <c r="M49">
        <v>4.4000000000000004</v>
      </c>
      <c r="N49">
        <v>8.1</v>
      </c>
      <c r="O49">
        <v>42.4</v>
      </c>
      <c r="S49">
        <v>0.50403012112167211</v>
      </c>
      <c r="T49">
        <v>0.68874853728692476</v>
      </c>
      <c r="U49">
        <v>0.28472086420617049</v>
      </c>
    </row>
    <row r="50" spans="1:31">
      <c r="A50" s="1" t="s">
        <v>71</v>
      </c>
      <c r="B50" s="1" t="s">
        <v>105</v>
      </c>
      <c r="C50" s="1" t="s">
        <v>107</v>
      </c>
      <c r="D50" s="1" t="s">
        <v>118</v>
      </c>
      <c r="E50" s="1" t="s">
        <v>113</v>
      </c>
      <c r="F50">
        <v>14</v>
      </c>
      <c r="G50">
        <v>53</v>
      </c>
      <c r="H50">
        <v>0.87</v>
      </c>
      <c r="I50">
        <v>8654.9310000000005</v>
      </c>
      <c r="J50">
        <v>10056.91</v>
      </c>
      <c r="L50">
        <v>4.3</v>
      </c>
      <c r="M50">
        <v>5.3</v>
      </c>
      <c r="N50">
        <v>3.4</v>
      </c>
      <c r="O50">
        <v>8.4</v>
      </c>
      <c r="S50">
        <v>0.33739363782453319</v>
      </c>
      <c r="T50">
        <v>0.33131652483557639</v>
      </c>
      <c r="U50">
        <v>0.31216452461662525</v>
      </c>
      <c r="Y50">
        <v>2.0549922340108666</v>
      </c>
      <c r="Z50">
        <v>0.73278126814421085</v>
      </c>
      <c r="AA50">
        <v>0.10841598671498745</v>
      </c>
      <c r="AB50">
        <v>3.3798639692110708</v>
      </c>
      <c r="AC50">
        <v>3.9496415352069096</v>
      </c>
      <c r="AD50">
        <v>1.3359403209408054</v>
      </c>
      <c r="AE50">
        <v>3.1268574378571845</v>
      </c>
    </row>
    <row r="51" spans="1:31">
      <c r="A51" s="1" t="s">
        <v>72</v>
      </c>
      <c r="B51" s="1" t="s">
        <v>105</v>
      </c>
      <c r="C51" s="1" t="s">
        <v>107</v>
      </c>
      <c r="D51" s="1" t="s">
        <v>118</v>
      </c>
      <c r="E51" s="1" t="s">
        <v>113</v>
      </c>
      <c r="F51">
        <v>14</v>
      </c>
      <c r="G51">
        <v>46</v>
      </c>
      <c r="H51">
        <v>0.85</v>
      </c>
      <c r="J51">
        <v>15992.11</v>
      </c>
      <c r="L51">
        <v>23.2</v>
      </c>
      <c r="M51">
        <v>8.1999999999999993</v>
      </c>
      <c r="N51">
        <v>2.7</v>
      </c>
      <c r="O51">
        <v>3.3</v>
      </c>
      <c r="S51">
        <v>0.49862327922729205</v>
      </c>
      <c r="T51">
        <v>0.49720916483280608</v>
      </c>
      <c r="U51">
        <v>0.32365448496291993</v>
      </c>
      <c r="Y51">
        <v>2.4626570172376594</v>
      </c>
      <c r="Z51">
        <v>0.17513754810639595</v>
      </c>
      <c r="AA51">
        <v>0.12638973772939188</v>
      </c>
      <c r="AB51">
        <v>2.8154576898824244</v>
      </c>
      <c r="AC51">
        <v>4.2277863108895204</v>
      </c>
      <c r="AD51">
        <v>8.1205049646111842</v>
      </c>
      <c r="AE51">
        <v>4.0176170337341093</v>
      </c>
    </row>
    <row r="53" spans="1:31">
      <c r="A53" t="s">
        <v>19</v>
      </c>
      <c r="B53" t="s">
        <v>22</v>
      </c>
      <c r="C53" t="s">
        <v>108</v>
      </c>
      <c r="D53" t="s">
        <v>119</v>
      </c>
      <c r="E53" t="s">
        <v>23</v>
      </c>
      <c r="F53">
        <v>4</v>
      </c>
      <c r="G53">
        <v>32</v>
      </c>
      <c r="H53">
        <v>0.67</v>
      </c>
      <c r="I53">
        <v>212.0428</v>
      </c>
      <c r="J53">
        <v>2563.6999999999998</v>
      </c>
      <c r="L53">
        <v>0.6</v>
      </c>
      <c r="M53">
        <v>1</v>
      </c>
      <c r="N53">
        <v>0.9</v>
      </c>
      <c r="O53">
        <v>0.8</v>
      </c>
      <c r="S53">
        <v>0.42449622416746691</v>
      </c>
      <c r="T53">
        <v>0.92323611448059806</v>
      </c>
      <c r="U53">
        <v>0.75467925860455354</v>
      </c>
      <c r="AB53" s="10">
        <v>9.9590669657641673</v>
      </c>
      <c r="AC53" s="9">
        <v>2.7178554400148363</v>
      </c>
      <c r="AD53">
        <f>AB53/AC53</f>
        <v>3.6643107720658619</v>
      </c>
    </row>
    <row r="54" spans="1:31">
      <c r="A54" t="s">
        <v>20</v>
      </c>
      <c r="B54" t="s">
        <v>106</v>
      </c>
      <c r="C54" t="s">
        <v>108</v>
      </c>
      <c r="D54" t="s">
        <v>119</v>
      </c>
      <c r="E54" t="s">
        <v>119</v>
      </c>
      <c r="F54">
        <v>4</v>
      </c>
      <c r="G54">
        <v>31</v>
      </c>
      <c r="H54">
        <v>0.63</v>
      </c>
      <c r="I54">
        <v>1221.8920000000001</v>
      </c>
      <c r="J54">
        <v>3804.2</v>
      </c>
      <c r="L54">
        <v>1</v>
      </c>
      <c r="M54">
        <v>1.2</v>
      </c>
      <c r="N54">
        <v>1.1000000000000001</v>
      </c>
      <c r="O54">
        <v>1.6</v>
      </c>
      <c r="S54">
        <v>0.3632787186764162</v>
      </c>
      <c r="T54">
        <v>1.0649078879650651</v>
      </c>
      <c r="U54">
        <v>1.0109376233295488</v>
      </c>
      <c r="AB54" s="10">
        <v>13.713083849359835</v>
      </c>
      <c r="AC54" s="9">
        <v>2.8817525875715932</v>
      </c>
      <c r="AD54">
        <f t="shared" ref="AD54:AD67" si="0">AB54/AC54</f>
        <v>4.7585916669257271</v>
      </c>
    </row>
    <row r="55" spans="1:31">
      <c r="A55" t="s">
        <v>21</v>
      </c>
      <c r="B55" t="s">
        <v>106</v>
      </c>
      <c r="C55" t="s">
        <v>108</v>
      </c>
      <c r="D55" t="s">
        <v>119</v>
      </c>
      <c r="E55" t="s">
        <v>24</v>
      </c>
      <c r="F55">
        <v>4</v>
      </c>
      <c r="G55">
        <v>33</v>
      </c>
      <c r="H55">
        <v>0.67</v>
      </c>
      <c r="I55">
        <v>1034.451</v>
      </c>
      <c r="J55">
        <v>3977.87</v>
      </c>
      <c r="L55">
        <v>1.5</v>
      </c>
      <c r="M55">
        <v>0.8</v>
      </c>
      <c r="N55">
        <v>1.1000000000000001</v>
      </c>
      <c r="O55">
        <v>0.8</v>
      </c>
      <c r="S55">
        <v>0.49258126308655109</v>
      </c>
      <c r="T55">
        <v>1.2460381481672518</v>
      </c>
      <c r="U55">
        <v>0.82915904339345814</v>
      </c>
      <c r="AB55" s="10">
        <v>9.7399299775257084</v>
      </c>
      <c r="AC55" s="9">
        <v>3.861376200101843</v>
      </c>
      <c r="AD55">
        <f t="shared" si="0"/>
        <v>2.5223986145843078</v>
      </c>
    </row>
    <row r="56" spans="1:31">
      <c r="A56" t="s">
        <v>0</v>
      </c>
      <c r="B56" t="s">
        <v>12</v>
      </c>
      <c r="C56" t="s">
        <v>13</v>
      </c>
      <c r="D56" t="s">
        <v>14</v>
      </c>
      <c r="E56" t="s">
        <v>15</v>
      </c>
      <c r="F56">
        <f>(7+1)/7+4</f>
        <v>5.1428571428571423</v>
      </c>
      <c r="G56">
        <v>35</v>
      </c>
      <c r="H56">
        <v>0.74</v>
      </c>
      <c r="I56">
        <v>37950.11</v>
      </c>
      <c r="J56">
        <v>53891.21</v>
      </c>
      <c r="L56">
        <v>2.8</v>
      </c>
      <c r="M56">
        <v>0.6</v>
      </c>
      <c r="N56">
        <v>1.4</v>
      </c>
      <c r="O56">
        <v>3.2</v>
      </c>
      <c r="S56">
        <v>0.29999499549808695</v>
      </c>
      <c r="T56">
        <v>1.4618816952484859</v>
      </c>
      <c r="U56">
        <v>1.497154096123972</v>
      </c>
      <c r="AB56" s="10">
        <v>44.464150165274283</v>
      </c>
      <c r="AC56" s="9">
        <v>4.0772299612704161</v>
      </c>
      <c r="AD56">
        <f t="shared" si="0"/>
        <v>10.905480090070707</v>
      </c>
    </row>
    <row r="57" spans="1:31">
      <c r="A57" t="s">
        <v>1</v>
      </c>
      <c r="B57" t="s">
        <v>12</v>
      </c>
      <c r="C57" t="s">
        <v>13</v>
      </c>
      <c r="D57" t="s">
        <v>14</v>
      </c>
      <c r="E57" t="s">
        <v>15</v>
      </c>
      <c r="F57">
        <f t="shared" ref="F57:F58" si="1">(7+1)/7+4</f>
        <v>5.1428571428571423</v>
      </c>
      <c r="G57">
        <v>247</v>
      </c>
      <c r="H57">
        <v>0.88</v>
      </c>
      <c r="I57">
        <v>5950.1949999999997</v>
      </c>
      <c r="J57">
        <v>17029.009999999998</v>
      </c>
      <c r="L57">
        <v>2.2999999999999998</v>
      </c>
      <c r="M57">
        <v>1.4</v>
      </c>
      <c r="N57">
        <v>5.0999999999999996</v>
      </c>
      <c r="O57">
        <v>7.9</v>
      </c>
      <c r="S57">
        <v>0.39545817925954763</v>
      </c>
      <c r="T57">
        <v>1.4104610650134133</v>
      </c>
      <c r="U57">
        <v>0.93771857790784519</v>
      </c>
      <c r="AB57" s="10">
        <v>22.618292019970383</v>
      </c>
      <c r="AC57" s="9">
        <v>2.610867612553653</v>
      </c>
      <c r="AD57">
        <f t="shared" si="0"/>
        <v>8.6631324817912727</v>
      </c>
    </row>
    <row r="58" spans="1:31">
      <c r="A58" t="s">
        <v>2</v>
      </c>
      <c r="B58" t="s">
        <v>12</v>
      </c>
      <c r="C58" t="s">
        <v>13</v>
      </c>
      <c r="D58" t="s">
        <v>14</v>
      </c>
      <c r="E58" t="s">
        <v>15</v>
      </c>
      <c r="F58">
        <f t="shared" si="1"/>
        <v>5.1428571428571423</v>
      </c>
      <c r="I58">
        <v>32400.799999999999</v>
      </c>
      <c r="J58">
        <v>23270.28</v>
      </c>
      <c r="L58">
        <v>1.5</v>
      </c>
      <c r="M58">
        <v>0.3</v>
      </c>
      <c r="N58">
        <v>1.8</v>
      </c>
      <c r="O58">
        <v>4.3</v>
      </c>
      <c r="S58">
        <v>0.40638891006790701</v>
      </c>
      <c r="T58">
        <v>1.2633611298459722</v>
      </c>
      <c r="U58">
        <v>1.4876067871308445</v>
      </c>
      <c r="AB58" s="10">
        <v>24.649817229765617</v>
      </c>
      <c r="AC58" s="9">
        <v>3.3464233054799268</v>
      </c>
      <c r="AD58">
        <f t="shared" si="0"/>
        <v>7.3660188743606865</v>
      </c>
    </row>
    <row r="59" spans="1:31">
      <c r="A59" t="s">
        <v>3</v>
      </c>
      <c r="B59" t="s">
        <v>12</v>
      </c>
      <c r="C59" t="s">
        <v>13</v>
      </c>
      <c r="D59" t="s">
        <v>14</v>
      </c>
      <c r="E59" t="s">
        <v>16</v>
      </c>
      <c r="F59">
        <f>(7+3)/7+4</f>
        <v>5.4285714285714288</v>
      </c>
      <c r="G59">
        <v>107</v>
      </c>
      <c r="H59">
        <v>0.75</v>
      </c>
      <c r="I59">
        <v>38042</v>
      </c>
      <c r="J59">
        <v>33664.410000000003</v>
      </c>
      <c r="L59">
        <v>2.2000000000000002</v>
      </c>
      <c r="M59">
        <v>1.5</v>
      </c>
      <c r="N59">
        <v>1.2</v>
      </c>
      <c r="O59">
        <v>3</v>
      </c>
      <c r="S59">
        <v>0.2480435177798832</v>
      </c>
      <c r="T59">
        <v>2.0264226986715728</v>
      </c>
      <c r="U59">
        <v>0.69869778091381185</v>
      </c>
      <c r="AB59" s="10">
        <v>25.826232683691895</v>
      </c>
      <c r="AC59" s="9">
        <v>2.797646445398275</v>
      </c>
      <c r="AD59">
        <f t="shared" si="0"/>
        <v>9.2314140431048113</v>
      </c>
    </row>
    <row r="60" spans="1:31">
      <c r="A60" t="s">
        <v>4</v>
      </c>
      <c r="B60" t="s">
        <v>12</v>
      </c>
      <c r="C60" t="s">
        <v>13</v>
      </c>
      <c r="D60" t="s">
        <v>14</v>
      </c>
      <c r="E60" t="s">
        <v>16</v>
      </c>
      <c r="F60">
        <f t="shared" ref="F60:F61" si="2">(7+3)/7+4</f>
        <v>5.4285714285714288</v>
      </c>
      <c r="G60">
        <v>51</v>
      </c>
      <c r="H60">
        <v>0.59</v>
      </c>
      <c r="I60">
        <v>29572.55</v>
      </c>
      <c r="J60">
        <v>28239.1</v>
      </c>
      <c r="L60">
        <v>2.7</v>
      </c>
      <c r="M60">
        <v>1.3</v>
      </c>
      <c r="N60">
        <v>1.8</v>
      </c>
      <c r="O60">
        <v>3.5</v>
      </c>
      <c r="S60">
        <v>0.33580400317379522</v>
      </c>
      <c r="T60">
        <v>1.5522658845405757</v>
      </c>
      <c r="U60">
        <v>0.66344184743435508</v>
      </c>
      <c r="AB60" s="10">
        <v>21.903439829539419</v>
      </c>
      <c r="AC60" s="9">
        <v>2.7847120007955555</v>
      </c>
      <c r="AD60">
        <f t="shared" si="0"/>
        <v>7.8656032736174852</v>
      </c>
    </row>
    <row r="61" spans="1:31">
      <c r="A61" t="s">
        <v>5</v>
      </c>
      <c r="B61" t="s">
        <v>12</v>
      </c>
      <c r="C61" t="s">
        <v>13</v>
      </c>
      <c r="D61" t="s">
        <v>14</v>
      </c>
      <c r="E61" t="s">
        <v>16</v>
      </c>
      <c r="F61">
        <f t="shared" si="2"/>
        <v>5.4285714285714288</v>
      </c>
      <c r="G61">
        <v>118</v>
      </c>
      <c r="H61">
        <v>0.78</v>
      </c>
      <c r="I61">
        <v>38875.620000000003</v>
      </c>
      <c r="J61">
        <v>26943.66</v>
      </c>
      <c r="L61">
        <v>1.8</v>
      </c>
      <c r="M61">
        <v>1.3</v>
      </c>
      <c r="N61">
        <v>0.8</v>
      </c>
      <c r="O61">
        <v>4.3</v>
      </c>
      <c r="S61">
        <v>0.34261898502228794</v>
      </c>
      <c r="T61">
        <v>1.7292466344173145</v>
      </c>
      <c r="U61">
        <v>0.64944751913415499</v>
      </c>
      <c r="AB61" s="10">
        <v>17.949943446404554</v>
      </c>
      <c r="AC61" s="9">
        <v>2.8553496528218356</v>
      </c>
      <c r="AD61">
        <f t="shared" si="0"/>
        <v>6.2864257022481622</v>
      </c>
    </row>
    <row r="62" spans="1:31">
      <c r="A62" t="s">
        <v>6</v>
      </c>
      <c r="B62" t="s">
        <v>12</v>
      </c>
      <c r="C62" t="s">
        <v>13</v>
      </c>
      <c r="D62" t="s">
        <v>14</v>
      </c>
      <c r="E62" t="s">
        <v>17</v>
      </c>
      <c r="F62">
        <f>(7+5)/7+4</f>
        <v>5.7142857142857144</v>
      </c>
      <c r="G62">
        <v>56</v>
      </c>
      <c r="H62">
        <v>1</v>
      </c>
      <c r="I62">
        <v>45843.37</v>
      </c>
      <c r="J62">
        <v>31616.21</v>
      </c>
      <c r="L62">
        <v>5.7</v>
      </c>
      <c r="M62">
        <v>3.4</v>
      </c>
      <c r="N62">
        <v>4.7</v>
      </c>
      <c r="O62">
        <v>10.4</v>
      </c>
      <c r="S62">
        <v>0.43212898782879472</v>
      </c>
      <c r="T62">
        <v>2.3401626211788265</v>
      </c>
      <c r="U62">
        <v>0.66163012281129352</v>
      </c>
      <c r="AB62" s="10">
        <v>51.719657329242615</v>
      </c>
      <c r="AC62" s="9">
        <v>2.9119557499052591</v>
      </c>
      <c r="AD62">
        <f t="shared" si="0"/>
        <v>17.761141229884871</v>
      </c>
    </row>
    <row r="63" spans="1:31">
      <c r="A63" t="s">
        <v>7</v>
      </c>
      <c r="B63" t="s">
        <v>12</v>
      </c>
      <c r="C63" t="s">
        <v>13</v>
      </c>
      <c r="D63" t="s">
        <v>14</v>
      </c>
      <c r="E63" t="s">
        <v>17</v>
      </c>
      <c r="F63">
        <f t="shared" ref="F63:F64" si="3">(7+5)/7+4</f>
        <v>5.7142857142857144</v>
      </c>
      <c r="G63">
        <v>90</v>
      </c>
      <c r="H63">
        <v>1</v>
      </c>
      <c r="I63">
        <v>26764.03</v>
      </c>
      <c r="J63">
        <v>44219.69</v>
      </c>
      <c r="L63">
        <v>3.2</v>
      </c>
      <c r="M63">
        <v>2</v>
      </c>
      <c r="N63">
        <v>2.7</v>
      </c>
      <c r="O63">
        <v>6.3</v>
      </c>
      <c r="S63">
        <v>0.41327869728965588</v>
      </c>
      <c r="T63">
        <v>1.3884821742843561</v>
      </c>
      <c r="U63">
        <v>1.0409499638739292</v>
      </c>
      <c r="AB63" s="10">
        <v>43.919546104963224</v>
      </c>
      <c r="AC63" s="9">
        <v>3.3001185270394848</v>
      </c>
      <c r="AD63">
        <f t="shared" si="0"/>
        <v>13.308475360842014</v>
      </c>
    </row>
    <row r="64" spans="1:31">
      <c r="A64" t="s">
        <v>8</v>
      </c>
      <c r="B64" t="s">
        <v>12</v>
      </c>
      <c r="C64" t="s">
        <v>13</v>
      </c>
      <c r="D64" t="s">
        <v>14</v>
      </c>
      <c r="E64" t="s">
        <v>17</v>
      </c>
      <c r="F64">
        <f t="shared" si="3"/>
        <v>5.7142857142857144</v>
      </c>
      <c r="G64">
        <v>82</v>
      </c>
      <c r="H64">
        <v>1</v>
      </c>
      <c r="I64">
        <v>24069.46</v>
      </c>
      <c r="J64">
        <v>52853.57</v>
      </c>
      <c r="L64">
        <v>8</v>
      </c>
      <c r="M64">
        <v>3.1</v>
      </c>
      <c r="N64">
        <v>2.9</v>
      </c>
      <c r="O64">
        <v>4.9000000000000004</v>
      </c>
      <c r="S64">
        <v>0.43040822705182641</v>
      </c>
      <c r="T64">
        <v>1.8118417453041151</v>
      </c>
      <c r="U64">
        <v>0.75794055338561939</v>
      </c>
      <c r="AB64" s="10">
        <v>34.329381285027175</v>
      </c>
      <c r="AC64" s="9">
        <v>3.840642282579481</v>
      </c>
      <c r="AD64">
        <f t="shared" si="0"/>
        <v>8.9384479884366161</v>
      </c>
    </row>
    <row r="65" spans="1:30">
      <c r="A65" t="s">
        <v>9</v>
      </c>
      <c r="B65" t="s">
        <v>12</v>
      </c>
      <c r="C65" t="s">
        <v>13</v>
      </c>
      <c r="D65" t="s">
        <v>14</v>
      </c>
      <c r="E65" t="s">
        <v>18</v>
      </c>
      <c r="F65">
        <f>(7+7)/7+4</f>
        <v>6</v>
      </c>
      <c r="G65">
        <v>81</v>
      </c>
      <c r="H65">
        <v>1</v>
      </c>
      <c r="J65">
        <v>46455.64</v>
      </c>
      <c r="L65">
        <v>4.7</v>
      </c>
      <c r="M65">
        <v>4.9000000000000004</v>
      </c>
      <c r="N65">
        <v>2.8</v>
      </c>
      <c r="O65">
        <v>8.1</v>
      </c>
      <c r="S65">
        <v>0.55580857994050203</v>
      </c>
      <c r="T65">
        <v>2.1652423085714605</v>
      </c>
      <c r="U65">
        <v>1.0714908596270125</v>
      </c>
      <c r="AB65" s="10">
        <v>28.933589107518888</v>
      </c>
      <c r="AC65" s="9">
        <v>2.5230387000190824</v>
      </c>
      <c r="AD65">
        <f t="shared" si="0"/>
        <v>11.467754778117378</v>
      </c>
    </row>
    <row r="66" spans="1:30">
      <c r="A66" t="s">
        <v>10</v>
      </c>
      <c r="B66" t="s">
        <v>12</v>
      </c>
      <c r="C66" t="s">
        <v>13</v>
      </c>
      <c r="D66" t="s">
        <v>14</v>
      </c>
      <c r="E66" t="s">
        <v>18</v>
      </c>
      <c r="F66">
        <f t="shared" ref="F66:F67" si="4">(7+7)/7+4</f>
        <v>6</v>
      </c>
      <c r="G66">
        <v>65</v>
      </c>
      <c r="H66">
        <v>1</v>
      </c>
      <c r="I66">
        <v>21128.32</v>
      </c>
      <c r="J66">
        <v>30724.17</v>
      </c>
      <c r="L66">
        <v>4.2</v>
      </c>
      <c r="M66">
        <v>4.3</v>
      </c>
      <c r="N66">
        <v>3.9</v>
      </c>
      <c r="O66">
        <v>7.4</v>
      </c>
      <c r="S66">
        <v>0.47114087672885224</v>
      </c>
      <c r="T66">
        <v>1.3014900455616962</v>
      </c>
      <c r="U66">
        <v>0.62835651531303049</v>
      </c>
      <c r="AB66" s="10">
        <v>16.256568168611008</v>
      </c>
      <c r="AC66" s="9">
        <v>3.1889946703147549</v>
      </c>
      <c r="AD66">
        <f t="shared" si="0"/>
        <v>5.0977094191902426</v>
      </c>
    </row>
    <row r="67" spans="1:30">
      <c r="A67" t="s">
        <v>11</v>
      </c>
      <c r="B67" t="s">
        <v>12</v>
      </c>
      <c r="C67" t="s">
        <v>13</v>
      </c>
      <c r="D67" t="s">
        <v>14</v>
      </c>
      <c r="E67" t="s">
        <v>18</v>
      </c>
      <c r="F67">
        <f t="shared" si="4"/>
        <v>6</v>
      </c>
      <c r="G67">
        <v>50</v>
      </c>
      <c r="H67">
        <v>1</v>
      </c>
      <c r="I67">
        <v>27178.959999999999</v>
      </c>
      <c r="J67">
        <v>52862.53</v>
      </c>
      <c r="L67">
        <v>2.8</v>
      </c>
      <c r="M67">
        <v>2.8</v>
      </c>
      <c r="N67">
        <v>3.4</v>
      </c>
      <c r="O67">
        <v>5</v>
      </c>
      <c r="S67">
        <v>0.46263894935879157</v>
      </c>
      <c r="T67">
        <v>2.0294251397388496</v>
      </c>
      <c r="U67">
        <v>0.81211000794768651</v>
      </c>
      <c r="AB67" s="10">
        <v>20.870480985141068</v>
      </c>
      <c r="AC67" s="9">
        <v>3.8044087234599213</v>
      </c>
      <c r="AD67">
        <f t="shared" si="0"/>
        <v>5.4858671878347494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Metzendorf</dc:creator>
  <cp:lastModifiedBy>Christoph Metzendorf</cp:lastModifiedBy>
  <dcterms:created xsi:type="dcterms:W3CDTF">2013-09-11T12:10:51Z</dcterms:created>
  <dcterms:modified xsi:type="dcterms:W3CDTF">2014-02-11T10:47:22Z</dcterms:modified>
</cp:coreProperties>
</file>